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U:\PhD\Arabidopsis Swedish Project Seagate copy 18.02\Supplementary\"/>
    </mc:Choice>
  </mc:AlternateContent>
  <xr:revisionPtr revIDLastSave="0" documentId="13_ncr:1_{2E65110B-B483-4019-839D-054F5FD2BD02}" xr6:coauthVersionLast="44" xr6:coauthVersionMax="44" xr10:uidLastSave="{00000000-0000-0000-0000-000000000000}"/>
  <bookViews>
    <workbookView xWindow="-120" yWindow="-120" windowWidth="25440" windowHeight="15390" activeTab="1" xr2:uid="{F30D932A-C192-4108-9889-9835EE7DE452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B55" i="2" l="1"/>
  <c r="AB44" i="2"/>
  <c r="AB45" i="2"/>
  <c r="AB46" i="2"/>
  <c r="AB47" i="2"/>
  <c r="AB48" i="2"/>
  <c r="AB49" i="2"/>
  <c r="AB50" i="2"/>
  <c r="AB51" i="2"/>
  <c r="AB52" i="2"/>
  <c r="AB53" i="2"/>
  <c r="AB54" i="2"/>
  <c r="AB56" i="2"/>
  <c r="AB57" i="2"/>
  <c r="AB58" i="2"/>
  <c r="AB59" i="2"/>
  <c r="AB60" i="2"/>
  <c r="AB61" i="2"/>
  <c r="AB62" i="2"/>
  <c r="AB43" i="2"/>
  <c r="AB35" i="2"/>
  <c r="AB24" i="2"/>
  <c r="AB25" i="2"/>
  <c r="AB26" i="2"/>
  <c r="AB27" i="2"/>
  <c r="AB28" i="2"/>
  <c r="AB29" i="2"/>
  <c r="AB30" i="2"/>
  <c r="AB31" i="2"/>
  <c r="AB32" i="2"/>
  <c r="AB33" i="2"/>
  <c r="AB34" i="2"/>
  <c r="AB36" i="2"/>
  <c r="AB37" i="2"/>
  <c r="AB38" i="2"/>
  <c r="AB39" i="2"/>
  <c r="AB40" i="2"/>
  <c r="AB41" i="2"/>
  <c r="AB42" i="2"/>
  <c r="AB23" i="2"/>
  <c r="AB4" i="2"/>
  <c r="AB5" i="2"/>
  <c r="AB6" i="2"/>
  <c r="AB7" i="2"/>
  <c r="AB8" i="2"/>
  <c r="AB9" i="2"/>
  <c r="AB10" i="2"/>
  <c r="AB11" i="2"/>
  <c r="AB12" i="2"/>
  <c r="AB13" i="2"/>
  <c r="AB14" i="2"/>
  <c r="AB15" i="2"/>
  <c r="AB16" i="2"/>
  <c r="AB17" i="2"/>
  <c r="AB18" i="2"/>
  <c r="AB19" i="2"/>
  <c r="AB20" i="2"/>
  <c r="AB21" i="2"/>
  <c r="AB22" i="2"/>
  <c r="AB3" i="2"/>
  <c r="AA60" i="2"/>
  <c r="AA44" i="2"/>
  <c r="AA45" i="2"/>
  <c r="AA46" i="2"/>
  <c r="AA47" i="2"/>
  <c r="AA48" i="2"/>
  <c r="AA49" i="2"/>
  <c r="AA50" i="2"/>
  <c r="AA51" i="2"/>
  <c r="AA52" i="2"/>
  <c r="AA53" i="2"/>
  <c r="AA54" i="2"/>
  <c r="AA55" i="2"/>
  <c r="AA56" i="2"/>
  <c r="AA57" i="2"/>
  <c r="AA58" i="2"/>
  <c r="AA59" i="2"/>
  <c r="AA61" i="2"/>
  <c r="AA62" i="2"/>
  <c r="AA43" i="2"/>
  <c r="AA24" i="2"/>
  <c r="AA25" i="2"/>
  <c r="AA26" i="2"/>
  <c r="AA27" i="2"/>
  <c r="AA28" i="2"/>
  <c r="AA29" i="2"/>
  <c r="AA30" i="2"/>
  <c r="AA31" i="2"/>
  <c r="AA32" i="2"/>
  <c r="AA33" i="2"/>
  <c r="AA34" i="2"/>
  <c r="AA35" i="2"/>
  <c r="AA36" i="2"/>
  <c r="AA37" i="2"/>
  <c r="AA38" i="2"/>
  <c r="AA39" i="2"/>
  <c r="AA40" i="2"/>
  <c r="AA41" i="2"/>
  <c r="AA42" i="2"/>
  <c r="AA23" i="2"/>
  <c r="AA5" i="2"/>
  <c r="AA4" i="2"/>
  <c r="AA6" i="2"/>
  <c r="AA7" i="2"/>
  <c r="AA8" i="2"/>
  <c r="AA9" i="2"/>
  <c r="AA10" i="2"/>
  <c r="AA11" i="2"/>
  <c r="AA12" i="2"/>
  <c r="AA13" i="2"/>
  <c r="AA14" i="2"/>
  <c r="AA15" i="2"/>
  <c r="AA16" i="2"/>
  <c r="AA17" i="2"/>
  <c r="AA18" i="2"/>
  <c r="AA19" i="2"/>
  <c r="AA20" i="2"/>
  <c r="AA21" i="2"/>
  <c r="AA22" i="2"/>
  <c r="AA3" i="2"/>
  <c r="Z42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4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2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3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86" i="2"/>
  <c r="AK87" i="2"/>
  <c r="AK88" i="2"/>
  <c r="AK89" i="2"/>
  <c r="AK90" i="2"/>
  <c r="AK91" i="2"/>
  <c r="AK92" i="2"/>
  <c r="AK93" i="2"/>
  <c r="AK94" i="2"/>
  <c r="AK95" i="2"/>
  <c r="AK96" i="2"/>
  <c r="AK97" i="2"/>
  <c r="AK98" i="2"/>
  <c r="AK99" i="2"/>
  <c r="AK100" i="2"/>
  <c r="AK101" i="2"/>
  <c r="AK102" i="2"/>
  <c r="AK103" i="2"/>
  <c r="AK104" i="2"/>
  <c r="AK105" i="2"/>
  <c r="AK106" i="2"/>
  <c r="AK107" i="2"/>
  <c r="AK108" i="2"/>
  <c r="AK109" i="2"/>
  <c r="AK110" i="2"/>
  <c r="AK111" i="2"/>
  <c r="AK112" i="2"/>
  <c r="AK113" i="2"/>
  <c r="AK114" i="2"/>
  <c r="AK115" i="2"/>
  <c r="AK116" i="2"/>
  <c r="AK117" i="2"/>
  <c r="AK118" i="2"/>
  <c r="AK119" i="2"/>
  <c r="AK120" i="2"/>
  <c r="AK121" i="2"/>
  <c r="AK122" i="2"/>
  <c r="AK123" i="2"/>
  <c r="AK124" i="2"/>
  <c r="AK125" i="2"/>
  <c r="AK126" i="2"/>
  <c r="AK127" i="2"/>
  <c r="AK128" i="2"/>
  <c r="AK129" i="2"/>
  <c r="AK130" i="2"/>
  <c r="AK131" i="2"/>
  <c r="AK132" i="2"/>
  <c r="AK133" i="2"/>
  <c r="AK134" i="2"/>
  <c r="AK135" i="2"/>
  <c r="AK136" i="2"/>
  <c r="AK137" i="2"/>
  <c r="AK4" i="2"/>
  <c r="AK5" i="2"/>
  <c r="AK6" i="2"/>
  <c r="AK7" i="2"/>
  <c r="AK8" i="2"/>
  <c r="AK9" i="2"/>
  <c r="AK10" i="2"/>
  <c r="AK3" i="2"/>
</calcChain>
</file>

<file path=xl/sharedStrings.xml><?xml version="1.0" encoding="utf-8"?>
<sst xmlns="http://schemas.openxmlformats.org/spreadsheetml/2006/main" count="1465" uniqueCount="147">
  <si>
    <t>Phase</t>
  </si>
  <si>
    <t>Period</t>
  </si>
  <si>
    <t>RAE</t>
  </si>
  <si>
    <t>AccessionID</t>
  </si>
  <si>
    <t>Phase_tails.</t>
  </si>
  <si>
    <t>Temperature</t>
  </si>
  <si>
    <t>real_name</t>
  </si>
  <si>
    <t>mean circular phase in degrees</t>
  </si>
  <si>
    <t>mean circular phase in hours</t>
  </si>
  <si>
    <t>standard deviation</t>
  </si>
  <si>
    <t>Phase from 191 dataset (at 22C)</t>
  </si>
  <si>
    <t>Period tails</t>
  </si>
  <si>
    <t>mean period in hours</t>
  </si>
  <si>
    <t>Period from 191 dataset (at 22C)</t>
  </si>
  <si>
    <t>RAE tails</t>
  </si>
  <si>
    <t>mean RAE (0-1)</t>
  </si>
  <si>
    <t>Dawn Phase</t>
  </si>
  <si>
    <t>10C</t>
  </si>
  <si>
    <t>Ör-1</t>
  </si>
  <si>
    <t>Short period</t>
  </si>
  <si>
    <t>Dju-1</t>
  </si>
  <si>
    <t>High RAE</t>
  </si>
  <si>
    <t>Ale-Stenar-44-4</t>
  </si>
  <si>
    <t>Algutsrum</t>
  </si>
  <si>
    <t>Long period</t>
  </si>
  <si>
    <t>Fjä2-6</t>
  </si>
  <si>
    <t>Low RAE</t>
  </si>
  <si>
    <t>App1-16</t>
  </si>
  <si>
    <t>Eden-9</t>
  </si>
  <si>
    <t>Grön-5</t>
  </si>
  <si>
    <t>Brösarp-21-140</t>
  </si>
  <si>
    <t>Hel-3</t>
  </si>
  <si>
    <t>HolA-1 1</t>
  </si>
  <si>
    <t>Eden-5</t>
  </si>
  <si>
    <t>Hov3-2</t>
  </si>
  <si>
    <t>Hov1-10</t>
  </si>
  <si>
    <t>Fri 3</t>
  </si>
  <si>
    <t>Löv-1</t>
  </si>
  <si>
    <t>Nyl 13</t>
  </si>
  <si>
    <t>Nyl-7</t>
  </si>
  <si>
    <t>Sku-30</t>
  </si>
  <si>
    <t>St-0</t>
  </si>
  <si>
    <t>Omn-1</t>
  </si>
  <si>
    <t>Stenk-2</t>
  </si>
  <si>
    <t>Puk-1</t>
  </si>
  <si>
    <t>Dusk Phase</t>
  </si>
  <si>
    <t>Bar 1</t>
  </si>
  <si>
    <t>T1060</t>
  </si>
  <si>
    <t>Fri 1</t>
  </si>
  <si>
    <t>T570</t>
  </si>
  <si>
    <t>TÅD 05</t>
  </si>
  <si>
    <t>T680</t>
  </si>
  <si>
    <t>T1050</t>
  </si>
  <si>
    <t>Hov3-5</t>
  </si>
  <si>
    <t>T800</t>
  </si>
  <si>
    <t>T970</t>
  </si>
  <si>
    <t>T690</t>
  </si>
  <si>
    <t>TAA 03</t>
  </si>
  <si>
    <t>T720</t>
  </si>
  <si>
    <t>T790</t>
  </si>
  <si>
    <t>TDr-16</t>
  </si>
  <si>
    <t>TEDEN 02</t>
  </si>
  <si>
    <t>TOM 04</t>
  </si>
  <si>
    <t>TEDEN 03</t>
  </si>
  <si>
    <t>TOM 06</t>
  </si>
  <si>
    <t>TFÄ 08</t>
  </si>
  <si>
    <t>Ull3-4</t>
  </si>
  <si>
    <t>16C</t>
  </si>
  <si>
    <t>22C</t>
  </si>
  <si>
    <t>temp</t>
  </si>
  <si>
    <t>real_name_temp</t>
  </si>
  <si>
    <t>liniar.mean</t>
  </si>
  <si>
    <t>circ.hours.mean</t>
  </si>
  <si>
    <t>rel.hours</t>
  </si>
  <si>
    <t>Dawn</t>
  </si>
  <si>
    <t>10C_Algutsrum</t>
  </si>
  <si>
    <t>10C_Eden-9</t>
  </si>
  <si>
    <t>10C_Hel-3</t>
  </si>
  <si>
    <t>10C_Hov3-2</t>
  </si>
  <si>
    <t>10C_Nyl-7</t>
  </si>
  <si>
    <t>10C_Nyl 13</t>
  </si>
  <si>
    <t>10C_Ör-1</t>
  </si>
  <si>
    <t>10C_Sku-30</t>
  </si>
  <si>
    <t>10C_St-0</t>
  </si>
  <si>
    <t>16C_Algutsrum</t>
  </si>
  <si>
    <t>16C_Eden-9</t>
  </si>
  <si>
    <t>16C_Hel-3</t>
  </si>
  <si>
    <t>16C_Hov3-2</t>
  </si>
  <si>
    <t>16C_Nyl-7</t>
  </si>
  <si>
    <t>16C_Nyl 13</t>
  </si>
  <si>
    <t>16C_Ör-1</t>
  </si>
  <si>
    <t>16C_Sku-30</t>
  </si>
  <si>
    <t>16C_St-0</t>
  </si>
  <si>
    <t>22C_Algutsrum</t>
  </si>
  <si>
    <t>22C_Eden-9</t>
  </si>
  <si>
    <t>22C_Hel-3</t>
  </si>
  <si>
    <t>22C_Hov3-2</t>
  </si>
  <si>
    <t>22C_Nyl-7</t>
  </si>
  <si>
    <t>22C_Nyl 13</t>
  </si>
  <si>
    <t>22C_Ör-1</t>
  </si>
  <si>
    <t>22C_Sku-30</t>
  </si>
  <si>
    <t>22C_St-0</t>
  </si>
  <si>
    <t>Dusk</t>
  </si>
  <si>
    <t>10C_€r-1</t>
  </si>
  <si>
    <t>10C_Bar 1</t>
  </si>
  <si>
    <t>10C_Fri 1</t>
  </si>
  <si>
    <t>10C_Hov1-10</t>
  </si>
  <si>
    <t>10C_Hov3-5</t>
  </si>
  <si>
    <t>10C_T680</t>
  </si>
  <si>
    <t>10C_T690</t>
  </si>
  <si>
    <t>10C_T790</t>
  </si>
  <si>
    <t>10C_T800</t>
  </si>
  <si>
    <t>10C_T970</t>
  </si>
  <si>
    <t>16C_Bar 1</t>
  </si>
  <si>
    <t>16C_Fri 1</t>
  </si>
  <si>
    <t>16C_Hov1-10</t>
  </si>
  <si>
    <t>16C_Hov3-5</t>
  </si>
  <si>
    <t>16C_T680</t>
  </si>
  <si>
    <t>16C_T690</t>
  </si>
  <si>
    <t>16C_T790</t>
  </si>
  <si>
    <t>16C_T800</t>
  </si>
  <si>
    <t>16C_T970</t>
  </si>
  <si>
    <t>22C_€r-1</t>
  </si>
  <si>
    <t>22C_Bar 1</t>
  </si>
  <si>
    <t>22C_Fri 1</t>
  </si>
  <si>
    <t>22C_Hov1-10</t>
  </si>
  <si>
    <t>22C_Hov3-5</t>
  </si>
  <si>
    <t>22C_T680</t>
  </si>
  <si>
    <t>22C_T690</t>
  </si>
  <si>
    <t>22C_T790</t>
  </si>
  <si>
    <t>22C_T800</t>
  </si>
  <si>
    <t>22C_T970</t>
  </si>
  <si>
    <t>Temp</t>
  </si>
  <si>
    <t>real.name</t>
  </si>
  <si>
    <t>Bar 1</t>
  </si>
  <si>
    <t>Columbia control</t>
  </si>
  <si>
    <t>Fri 1</t>
  </si>
  <si>
    <t>Fri 3</t>
  </si>
  <si>
    <t>HolA-1 1</t>
  </si>
  <si>
    <t>Nyl 13</t>
  </si>
  <si>
    <t>TAA 03</t>
  </si>
  <si>
    <t>TÅD 05</t>
  </si>
  <si>
    <t>TEDEN 02</t>
  </si>
  <si>
    <t>TEDEN 03</t>
  </si>
  <si>
    <t>TFÄ 08</t>
  </si>
  <si>
    <t>TOM 04</t>
  </si>
  <si>
    <t>TOM 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b/>
      <sz val="11"/>
      <color rgb="FF000000"/>
      <name val="Lucida Grande"/>
    </font>
    <font>
      <b/>
      <sz val="12"/>
      <color theme="1"/>
      <name val="Calibri"/>
      <family val="2"/>
      <scheme val="minor"/>
    </font>
    <font>
      <sz val="11"/>
      <color theme="1"/>
      <name val="Lucida Grande"/>
    </font>
    <font>
      <b/>
      <sz val="11"/>
      <color theme="1"/>
      <name val="Calibri"/>
      <family val="2"/>
      <scheme val="minor"/>
    </font>
    <font>
      <b/>
      <sz val="8"/>
      <color rgb="FF000000"/>
      <name val="Segoe UI"/>
      <family val="2"/>
    </font>
    <font>
      <sz val="8"/>
      <color theme="1"/>
      <name val="Segoe UI"/>
      <family val="2"/>
    </font>
    <font>
      <sz val="8"/>
      <color rgb="FF333333"/>
      <name val="Segoe UI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rgb="FFF4F8F9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theme="4" tint="0.39997558519241921"/>
      </bottom>
      <diagonal/>
    </border>
    <border>
      <left/>
      <right style="thin">
        <color auto="1"/>
      </right>
      <top/>
      <bottom/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medium">
        <color rgb="FFD6DADC"/>
      </right>
      <top/>
      <bottom style="medium">
        <color rgb="FFD6DADC"/>
      </bottom>
      <diagonal/>
    </border>
    <border>
      <left/>
      <right style="medium">
        <color rgb="FFD6DADC"/>
      </right>
      <top/>
      <bottom/>
      <diagonal/>
    </border>
    <border>
      <left/>
      <right/>
      <top style="medium">
        <color rgb="FFD6DADC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2" borderId="0" xfId="0" applyFill="1"/>
    <xf numFmtId="0" fontId="1" fillId="0" borderId="2" xfId="0" applyFont="1" applyBorder="1" applyAlignment="1">
      <alignment wrapText="1"/>
    </xf>
    <xf numFmtId="0" fontId="1" fillId="0" borderId="3" xfId="0" applyFont="1" applyBorder="1" applyAlignment="1">
      <alignment wrapText="1"/>
    </xf>
    <xf numFmtId="0" fontId="2" fillId="0" borderId="4" xfId="0" applyFont="1" applyBorder="1" applyAlignment="1">
      <alignment wrapText="1"/>
    </xf>
    <xf numFmtId="0" fontId="2" fillId="2" borderId="0" xfId="0" applyFont="1" applyFill="1" applyAlignment="1">
      <alignment wrapText="1"/>
    </xf>
    <xf numFmtId="0" fontId="2" fillId="0" borderId="0" xfId="0" applyFont="1" applyAlignment="1">
      <alignment wrapText="1"/>
    </xf>
    <xf numFmtId="0" fontId="0" fillId="0" borderId="5" xfId="0" applyBorder="1"/>
    <xf numFmtId="0" fontId="3" fillId="0" borderId="0" xfId="0" applyFont="1" applyBorder="1"/>
    <xf numFmtId="0" fontId="0" fillId="0" borderId="6" xfId="0" applyFont="1" applyBorder="1"/>
    <xf numFmtId="0" fontId="0" fillId="0" borderId="7" xfId="0" applyBorder="1"/>
    <xf numFmtId="0" fontId="0" fillId="0" borderId="0" xfId="0" applyBorder="1"/>
    <xf numFmtId="0" fontId="0" fillId="0" borderId="8" xfId="0" applyFont="1" applyBorder="1"/>
    <xf numFmtId="0" fontId="3" fillId="0" borderId="8" xfId="0" applyFont="1" applyBorder="1"/>
    <xf numFmtId="0" fontId="0" fillId="0" borderId="0" xfId="0" applyFont="1" applyBorder="1"/>
    <xf numFmtId="0" fontId="0" fillId="0" borderId="9" xfId="0" applyBorder="1"/>
    <xf numFmtId="0" fontId="3" fillId="0" borderId="1" xfId="0" applyFont="1" applyBorder="1"/>
    <xf numFmtId="0" fontId="0" fillId="0" borderId="10" xfId="0" applyBorder="1"/>
    <xf numFmtId="0" fontId="0" fillId="0" borderId="1" xfId="0" applyBorder="1"/>
    <xf numFmtId="0" fontId="0" fillId="0" borderId="1" xfId="0" applyFont="1" applyBorder="1" applyAlignment="1">
      <alignment horizontal="left" wrapText="1"/>
    </xf>
    <xf numFmtId="0" fontId="0" fillId="0" borderId="1" xfId="0" applyBorder="1" applyAlignment="1">
      <alignment horizontal="left"/>
    </xf>
    <xf numFmtId="0" fontId="5" fillId="0" borderId="11" xfId="0" applyFont="1" applyBorder="1" applyAlignment="1">
      <alignment horizontal="left" vertical="center" wrapText="1"/>
    </xf>
    <xf numFmtId="0" fontId="5" fillId="0" borderId="12" xfId="0" applyFont="1" applyBorder="1" applyAlignment="1">
      <alignment horizontal="left" vertical="center" wrapText="1"/>
    </xf>
    <xf numFmtId="0" fontId="5" fillId="3" borderId="11" xfId="0" applyFont="1" applyFill="1" applyBorder="1" applyAlignment="1">
      <alignment horizontal="right" vertical="center"/>
    </xf>
    <xf numFmtId="0" fontId="6" fillId="0" borderId="11" xfId="0" applyFont="1" applyBorder="1" applyAlignment="1">
      <alignment vertical="center"/>
    </xf>
    <xf numFmtId="0" fontId="0" fillId="0" borderId="0" xfId="0" applyAlignment="1">
      <alignment horizontal="left" indent="1"/>
    </xf>
    <xf numFmtId="0" fontId="7" fillId="0" borderId="13" xfId="0" applyFont="1" applyBorder="1" applyAlignment="1">
      <alignment horizontal="left" vertical="center" wrapText="1"/>
    </xf>
    <xf numFmtId="0" fontId="4" fillId="0" borderId="0" xfId="0" applyFont="1" applyBorder="1" applyAlignment="1">
      <alignment horizontal="left"/>
    </xf>
  </cellXfs>
  <cellStyles count="1">
    <cellStyle name="Normal" xfId="0" builtinId="0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41AED1-4591-40B1-974E-D5AA23BF2F0B}">
  <dimension ref="A1:AC62"/>
  <sheetViews>
    <sheetView zoomScaleNormal="100" workbookViewId="0">
      <selection activeCell="H2" sqref="A1:H1048576"/>
    </sheetView>
  </sheetViews>
  <sheetFormatPr defaultRowHeight="15"/>
  <cols>
    <col min="1" max="1" width="13.7109375" customWidth="1"/>
  </cols>
  <sheetData>
    <row r="1" spans="1:29">
      <c r="A1" s="19" t="s">
        <v>0</v>
      </c>
      <c r="B1" s="19"/>
      <c r="C1" s="19"/>
      <c r="D1" s="19"/>
      <c r="E1" s="19"/>
      <c r="F1" s="19"/>
      <c r="G1" s="19"/>
      <c r="H1" s="19"/>
      <c r="I1" s="1"/>
      <c r="K1" s="1"/>
      <c r="L1" s="20" t="s">
        <v>1</v>
      </c>
      <c r="M1" s="20"/>
      <c r="N1" s="20"/>
      <c r="O1" s="20"/>
      <c r="P1" s="20"/>
      <c r="Q1" s="20"/>
      <c r="R1" s="20"/>
      <c r="S1" s="1"/>
      <c r="U1" s="1"/>
      <c r="V1" s="20" t="s">
        <v>2</v>
      </c>
      <c r="W1" s="20"/>
      <c r="X1" s="20"/>
      <c r="Y1" s="20"/>
      <c r="Z1" s="20"/>
      <c r="AA1" s="20"/>
      <c r="AB1" s="20"/>
      <c r="AC1" s="1"/>
    </row>
    <row r="2" spans="1:29" ht="90">
      <c r="A2" s="2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9</v>
      </c>
      <c r="H2" s="4" t="s">
        <v>10</v>
      </c>
      <c r="I2" s="5"/>
      <c r="J2" s="6"/>
      <c r="K2" s="5"/>
      <c r="L2" s="2" t="s">
        <v>3</v>
      </c>
      <c r="M2" s="3" t="s">
        <v>11</v>
      </c>
      <c r="N2" s="3" t="s">
        <v>5</v>
      </c>
      <c r="O2" s="3" t="s">
        <v>6</v>
      </c>
      <c r="P2" s="3" t="s">
        <v>12</v>
      </c>
      <c r="Q2" s="3" t="s">
        <v>9</v>
      </c>
      <c r="R2" s="4" t="s">
        <v>13</v>
      </c>
      <c r="S2" s="5"/>
      <c r="T2" s="6"/>
      <c r="U2" s="5"/>
      <c r="V2" s="2" t="s">
        <v>3</v>
      </c>
      <c r="W2" s="3" t="s">
        <v>14</v>
      </c>
      <c r="X2" s="3" t="s">
        <v>5</v>
      </c>
      <c r="Y2" s="3" t="s">
        <v>6</v>
      </c>
      <c r="Z2" s="3" t="s">
        <v>15</v>
      </c>
      <c r="AA2" s="3" t="s">
        <v>9</v>
      </c>
      <c r="AB2" s="4" t="s">
        <v>13</v>
      </c>
      <c r="AC2" s="5"/>
    </row>
    <row r="3" spans="1:29">
      <c r="A3" s="7">
        <v>6074</v>
      </c>
      <c r="B3" s="8" t="s">
        <v>16</v>
      </c>
      <c r="C3" s="8" t="s">
        <v>17</v>
      </c>
      <c r="D3" s="9" t="s">
        <v>18</v>
      </c>
      <c r="E3" s="8">
        <v>288.75369999999998</v>
      </c>
      <c r="F3" s="8">
        <v>19.250250000000001</v>
      </c>
      <c r="G3" s="8">
        <v>0.99659690000000001</v>
      </c>
      <c r="H3" s="10">
        <v>21.50816339</v>
      </c>
      <c r="I3" s="1"/>
      <c r="K3" s="1"/>
      <c r="L3" s="7">
        <v>9343</v>
      </c>
      <c r="M3" s="11" t="s">
        <v>19</v>
      </c>
      <c r="N3" s="11" t="s">
        <v>17</v>
      </c>
      <c r="O3" s="11" t="s">
        <v>20</v>
      </c>
      <c r="P3" s="11">
        <v>23.4695</v>
      </c>
      <c r="Q3" s="11">
        <v>2.37885968923193</v>
      </c>
      <c r="R3" s="10">
        <v>21.724642859999999</v>
      </c>
      <c r="S3" s="1"/>
      <c r="U3" s="1"/>
      <c r="V3" s="7">
        <v>992</v>
      </c>
      <c r="W3" s="11" t="s">
        <v>21</v>
      </c>
      <c r="X3" s="11" t="s">
        <v>17</v>
      </c>
      <c r="Y3" s="11" t="s">
        <v>22</v>
      </c>
      <c r="Z3" s="11">
        <v>0.5657143</v>
      </c>
      <c r="AA3" s="11">
        <v>0.19025170999999999</v>
      </c>
      <c r="AB3" s="10">
        <v>0.43908375500000002</v>
      </c>
      <c r="AC3" s="1"/>
    </row>
    <row r="4" spans="1:29">
      <c r="A4" s="7">
        <v>8230</v>
      </c>
      <c r="B4" s="8" t="s">
        <v>16</v>
      </c>
      <c r="C4" s="8" t="s">
        <v>17</v>
      </c>
      <c r="D4" s="8" t="s">
        <v>23</v>
      </c>
      <c r="E4" s="8">
        <v>421.91890000000001</v>
      </c>
      <c r="F4" s="8">
        <v>28.127929999999999</v>
      </c>
      <c r="G4" s="8">
        <v>2.1010913000000002</v>
      </c>
      <c r="H4" s="10">
        <v>21.465089070000001</v>
      </c>
      <c r="I4" s="1"/>
      <c r="K4" s="1"/>
      <c r="L4" s="7">
        <v>6022</v>
      </c>
      <c r="M4" s="11" t="s">
        <v>24</v>
      </c>
      <c r="N4" s="11" t="s">
        <v>17</v>
      </c>
      <c r="O4" s="11" t="s">
        <v>25</v>
      </c>
      <c r="P4" s="11">
        <v>24.885999999999999</v>
      </c>
      <c r="Q4" s="11">
        <v>3.6636316876641901</v>
      </c>
      <c r="R4" s="10">
        <v>24.33112186</v>
      </c>
      <c r="S4" s="1"/>
      <c r="U4" s="1"/>
      <c r="V4" s="7">
        <v>5832</v>
      </c>
      <c r="W4" s="11" t="s">
        <v>26</v>
      </c>
      <c r="X4" s="11" t="s">
        <v>17</v>
      </c>
      <c r="Y4" s="11" t="s">
        <v>27</v>
      </c>
      <c r="Z4" s="11">
        <v>0.61166670000000001</v>
      </c>
      <c r="AA4" s="11">
        <v>0.19879785999999999</v>
      </c>
      <c r="AB4" s="10">
        <v>0.33829398500000002</v>
      </c>
      <c r="AC4" s="1"/>
    </row>
    <row r="5" spans="1:29">
      <c r="A5" s="7">
        <v>6013</v>
      </c>
      <c r="B5" s="8" t="s">
        <v>16</v>
      </c>
      <c r="C5" s="8" t="s">
        <v>17</v>
      </c>
      <c r="D5" s="8" t="s">
        <v>28</v>
      </c>
      <c r="E5" s="8">
        <v>280.11369999999999</v>
      </c>
      <c r="F5" s="8">
        <v>18.674240000000001</v>
      </c>
      <c r="G5" s="8">
        <v>1.4003601999999999</v>
      </c>
      <c r="H5" s="10">
        <v>21.337977939999998</v>
      </c>
      <c r="I5" s="1"/>
      <c r="K5" s="1"/>
      <c r="L5" s="7">
        <v>6030</v>
      </c>
      <c r="M5" s="11" t="s">
        <v>19</v>
      </c>
      <c r="N5" s="11" t="s">
        <v>17</v>
      </c>
      <c r="O5" s="11" t="s">
        <v>29</v>
      </c>
      <c r="P5" s="11">
        <v>23.7</v>
      </c>
      <c r="Q5" s="11">
        <v>4.0284752078174701</v>
      </c>
      <c r="R5" s="10">
        <v>21.65119258</v>
      </c>
      <c r="S5" s="1"/>
      <c r="U5" s="1"/>
      <c r="V5" s="7">
        <v>1063</v>
      </c>
      <c r="W5" s="11" t="s">
        <v>26</v>
      </c>
      <c r="X5" s="11" t="s">
        <v>17</v>
      </c>
      <c r="Y5" s="11" t="s">
        <v>30</v>
      </c>
      <c r="Z5" s="11">
        <v>0.53100000000000003</v>
      </c>
      <c r="AA5" s="11">
        <v>0.19089539999999999</v>
      </c>
      <c r="AB5" s="10">
        <v>0.32677603700000002</v>
      </c>
      <c r="AC5" s="1"/>
    </row>
    <row r="6" spans="1:29">
      <c r="A6" s="7">
        <v>9402</v>
      </c>
      <c r="B6" s="8" t="s">
        <v>16</v>
      </c>
      <c r="C6" s="8" t="s">
        <v>17</v>
      </c>
      <c r="D6" s="8" t="s">
        <v>31</v>
      </c>
      <c r="E6" s="8">
        <v>303.34160000000003</v>
      </c>
      <c r="F6" s="8">
        <v>20.22278</v>
      </c>
      <c r="G6" s="8">
        <v>1.2529462</v>
      </c>
      <c r="H6" s="10">
        <v>22.535423080000001</v>
      </c>
      <c r="I6" s="1"/>
      <c r="K6" s="1"/>
      <c r="L6" s="7">
        <v>9404</v>
      </c>
      <c r="M6" s="11" t="s">
        <v>24</v>
      </c>
      <c r="N6" s="11" t="s">
        <v>17</v>
      </c>
      <c r="O6" s="11" t="s">
        <v>32</v>
      </c>
      <c r="P6" s="11">
        <v>25.817499999999999</v>
      </c>
      <c r="Q6" s="11">
        <v>3.5098161220391999</v>
      </c>
      <c r="R6" s="10">
        <v>24.22860528</v>
      </c>
      <c r="S6" s="1"/>
      <c r="U6" s="1"/>
      <c r="V6" s="7">
        <v>6010</v>
      </c>
      <c r="W6" s="11" t="s">
        <v>21</v>
      </c>
      <c r="X6" s="11" t="s">
        <v>17</v>
      </c>
      <c r="Y6" s="11" t="s">
        <v>33</v>
      </c>
      <c r="Z6" s="11">
        <v>0.51277779999999995</v>
      </c>
      <c r="AA6" s="11">
        <v>0.17535864000000001</v>
      </c>
      <c r="AB6" s="10">
        <v>0.42886030600000002</v>
      </c>
      <c r="AC6" s="1"/>
    </row>
    <row r="7" spans="1:29">
      <c r="A7" s="7">
        <v>6036</v>
      </c>
      <c r="B7" s="8" t="s">
        <v>16</v>
      </c>
      <c r="C7" s="8" t="s">
        <v>17</v>
      </c>
      <c r="D7" s="8" t="s">
        <v>34</v>
      </c>
      <c r="E7" s="8">
        <v>285.0788</v>
      </c>
      <c r="F7" s="8">
        <v>19.00525</v>
      </c>
      <c r="G7" s="8">
        <v>1.1787909999999999</v>
      </c>
      <c r="H7" s="10">
        <v>21.845247090000001</v>
      </c>
      <c r="I7" s="1"/>
      <c r="K7" s="1"/>
      <c r="L7" s="7">
        <v>6035</v>
      </c>
      <c r="M7" s="11" t="s">
        <v>24</v>
      </c>
      <c r="N7" s="11" t="s">
        <v>17</v>
      </c>
      <c r="O7" s="11" t="s">
        <v>35</v>
      </c>
      <c r="P7" s="11">
        <v>24.0566666666667</v>
      </c>
      <c r="Q7" s="11">
        <v>3.60735696077117</v>
      </c>
      <c r="R7" s="10">
        <v>24.448450319999999</v>
      </c>
      <c r="S7" s="1"/>
      <c r="U7" s="1"/>
      <c r="V7" s="7">
        <v>9383</v>
      </c>
      <c r="W7" s="11" t="s">
        <v>26</v>
      </c>
      <c r="X7" s="11" t="s">
        <v>17</v>
      </c>
      <c r="Y7" s="11" t="s">
        <v>36</v>
      </c>
      <c r="Z7" s="11">
        <v>0.61888889999999996</v>
      </c>
      <c r="AA7" s="11">
        <v>0.18252763999999999</v>
      </c>
      <c r="AB7" s="10">
        <v>0.34633830799999998</v>
      </c>
      <c r="AC7" s="1"/>
    </row>
    <row r="8" spans="1:29">
      <c r="A8" s="7">
        <v>6043</v>
      </c>
      <c r="B8" s="8" t="s">
        <v>16</v>
      </c>
      <c r="C8" s="8" t="s">
        <v>17</v>
      </c>
      <c r="D8" s="12" t="s">
        <v>37</v>
      </c>
      <c r="E8" s="8">
        <v>344.37610000000001</v>
      </c>
      <c r="F8" s="8">
        <v>22.958400000000001</v>
      </c>
      <c r="G8" s="8">
        <v>1.3631625999999999</v>
      </c>
      <c r="H8" s="10">
        <v>21.28084179</v>
      </c>
      <c r="I8" s="1"/>
      <c r="K8" s="1"/>
      <c r="L8" s="7">
        <v>6043</v>
      </c>
      <c r="M8" s="11" t="s">
        <v>19</v>
      </c>
      <c r="N8" s="11" t="s">
        <v>17</v>
      </c>
      <c r="O8" s="11" t="s">
        <v>37</v>
      </c>
      <c r="P8" s="11">
        <v>23.631875000000001</v>
      </c>
      <c r="Q8" s="11">
        <v>4.5554790728674597</v>
      </c>
      <c r="R8" s="10">
        <v>21.459324769999998</v>
      </c>
      <c r="S8" s="1"/>
      <c r="U8" s="1"/>
      <c r="V8" s="7">
        <v>9402</v>
      </c>
      <c r="W8" s="11" t="s">
        <v>21</v>
      </c>
      <c r="X8" s="11" t="s">
        <v>17</v>
      </c>
      <c r="Y8" s="11" t="s">
        <v>31</v>
      </c>
      <c r="Z8" s="11">
        <v>0.58238100000000004</v>
      </c>
      <c r="AA8" s="11">
        <v>0.17308682</v>
      </c>
      <c r="AB8" s="10">
        <v>0.44379221800000002</v>
      </c>
      <c r="AC8" s="1"/>
    </row>
    <row r="9" spans="1:29">
      <c r="A9" s="7">
        <v>9433</v>
      </c>
      <c r="B9" s="8" t="s">
        <v>16</v>
      </c>
      <c r="C9" s="8" t="s">
        <v>17</v>
      </c>
      <c r="D9" s="8" t="s">
        <v>38</v>
      </c>
      <c r="E9" s="8">
        <v>270.2996</v>
      </c>
      <c r="F9" s="8">
        <v>18.019970000000001</v>
      </c>
      <c r="G9" s="8">
        <v>1.6949460999999999</v>
      </c>
      <c r="H9" s="10">
        <v>21.73523402</v>
      </c>
      <c r="I9" s="1"/>
      <c r="K9" s="1"/>
      <c r="L9" s="7">
        <v>9433</v>
      </c>
      <c r="M9" s="11" t="s">
        <v>19</v>
      </c>
      <c r="N9" s="11" t="s">
        <v>17</v>
      </c>
      <c r="O9" s="11" t="s">
        <v>38</v>
      </c>
      <c r="P9" s="11">
        <v>23.807894736842101</v>
      </c>
      <c r="Q9" s="11">
        <v>2.5491841373431399</v>
      </c>
      <c r="R9" s="10">
        <v>21.762292840000001</v>
      </c>
      <c r="S9" s="1"/>
      <c r="U9" s="1"/>
      <c r="V9" s="7">
        <v>9404</v>
      </c>
      <c r="W9" s="11" t="s">
        <v>26</v>
      </c>
      <c r="X9" s="11" t="s">
        <v>17</v>
      </c>
      <c r="Y9" s="11" t="s">
        <v>32</v>
      </c>
      <c r="Z9" s="11">
        <v>0.58850000000000002</v>
      </c>
      <c r="AA9" s="11">
        <v>0.19813006999999999</v>
      </c>
      <c r="AB9" s="10">
        <v>0.34304333799999998</v>
      </c>
      <c r="AC9" s="1"/>
    </row>
    <row r="10" spans="1:29">
      <c r="A10" s="7">
        <v>6069</v>
      </c>
      <c r="B10" s="8" t="s">
        <v>16</v>
      </c>
      <c r="C10" s="8" t="s">
        <v>17</v>
      </c>
      <c r="D10" s="8" t="s">
        <v>39</v>
      </c>
      <c r="E10" s="8">
        <v>367.49889999999999</v>
      </c>
      <c r="F10" s="8">
        <v>24.499929999999999</v>
      </c>
      <c r="G10" s="8">
        <v>1.2977780000000001</v>
      </c>
      <c r="H10" s="10">
        <v>21.447313399999999</v>
      </c>
      <c r="I10" s="1"/>
      <c r="K10" s="1"/>
      <c r="L10" s="7">
        <v>1552</v>
      </c>
      <c r="M10" s="11" t="s">
        <v>19</v>
      </c>
      <c r="N10" s="11" t="s">
        <v>17</v>
      </c>
      <c r="O10" s="11" t="s">
        <v>40</v>
      </c>
      <c r="P10" s="11">
        <v>22.494375000000002</v>
      </c>
      <c r="Q10" s="11">
        <v>2.5223083838684999</v>
      </c>
      <c r="R10" s="10">
        <v>21.56845225</v>
      </c>
      <c r="S10" s="1"/>
      <c r="U10" s="1"/>
      <c r="V10" s="7">
        <v>6043</v>
      </c>
      <c r="W10" s="11" t="s">
        <v>21</v>
      </c>
      <c r="X10" s="11" t="s">
        <v>17</v>
      </c>
      <c r="Y10" s="11" t="s">
        <v>37</v>
      </c>
      <c r="Z10" s="11">
        <v>0.65562500000000001</v>
      </c>
      <c r="AA10" s="11">
        <v>0.16382790999999999</v>
      </c>
      <c r="AB10" s="10">
        <v>0.438461818</v>
      </c>
      <c r="AC10" s="1"/>
    </row>
    <row r="11" spans="1:29">
      <c r="A11" s="7">
        <v>1552</v>
      </c>
      <c r="B11" s="8" t="s">
        <v>16</v>
      </c>
      <c r="C11" s="8" t="s">
        <v>17</v>
      </c>
      <c r="D11" s="8" t="s">
        <v>40</v>
      </c>
      <c r="E11" s="8">
        <v>293.93259999999998</v>
      </c>
      <c r="F11" s="8">
        <v>19.595510000000001</v>
      </c>
      <c r="G11" s="8">
        <v>1.0564015</v>
      </c>
      <c r="H11" s="10">
        <v>21.775304770000002</v>
      </c>
      <c r="I11" s="1"/>
      <c r="K11" s="1"/>
      <c r="L11" s="7">
        <v>8387</v>
      </c>
      <c r="M11" s="11" t="s">
        <v>19</v>
      </c>
      <c r="N11" s="11" t="s">
        <v>17</v>
      </c>
      <c r="O11" s="11" t="s">
        <v>41</v>
      </c>
      <c r="P11" s="11">
        <v>22.9088888888889</v>
      </c>
      <c r="Q11" s="11">
        <v>2.8315073700995601</v>
      </c>
      <c r="R11" s="10">
        <v>21.27782229</v>
      </c>
      <c r="S11" s="1"/>
      <c r="U11" s="1"/>
      <c r="V11" s="7">
        <v>6070</v>
      </c>
      <c r="W11" s="11" t="s">
        <v>21</v>
      </c>
      <c r="X11" s="11" t="s">
        <v>17</v>
      </c>
      <c r="Y11" s="11" t="s">
        <v>42</v>
      </c>
      <c r="Z11" s="11">
        <v>0.63416669999999997</v>
      </c>
      <c r="AA11" s="11">
        <v>0.15687043000000001</v>
      </c>
      <c r="AB11" s="10">
        <v>0.44119611800000003</v>
      </c>
      <c r="AC11" s="1"/>
    </row>
    <row r="12" spans="1:29">
      <c r="A12" s="7">
        <v>8387</v>
      </c>
      <c r="B12" s="8" t="s">
        <v>16</v>
      </c>
      <c r="C12" s="8" t="s">
        <v>17</v>
      </c>
      <c r="D12" s="8" t="s">
        <v>41</v>
      </c>
      <c r="E12" s="8">
        <v>454.09690000000001</v>
      </c>
      <c r="F12" s="8">
        <v>30.273119999999999</v>
      </c>
      <c r="G12" s="8">
        <v>2.6949681000000001</v>
      </c>
      <c r="H12" s="10">
        <v>21.90287532</v>
      </c>
      <c r="I12" s="1"/>
      <c r="K12" s="1"/>
      <c r="L12" s="7">
        <v>9453</v>
      </c>
      <c r="M12" s="11" t="s">
        <v>24</v>
      </c>
      <c r="N12" s="11" t="s">
        <v>17</v>
      </c>
      <c r="O12" s="11" t="s">
        <v>43</v>
      </c>
      <c r="P12" s="11">
        <v>25.113571428571401</v>
      </c>
      <c r="Q12" s="11">
        <v>2.2286028984816602</v>
      </c>
      <c r="R12" s="10">
        <v>24.267116680000001</v>
      </c>
      <c r="S12" s="1"/>
      <c r="U12" s="1"/>
      <c r="V12" s="7">
        <v>9436</v>
      </c>
      <c r="W12" s="11" t="s">
        <v>21</v>
      </c>
      <c r="X12" s="11" t="s">
        <v>17</v>
      </c>
      <c r="Y12" s="11" t="s">
        <v>44</v>
      </c>
      <c r="Z12" s="11">
        <v>0.62222219999999995</v>
      </c>
      <c r="AA12" s="11">
        <v>0.18463177</v>
      </c>
      <c r="AB12" s="10">
        <v>0.43887867800000002</v>
      </c>
      <c r="AC12" s="1"/>
    </row>
    <row r="13" spans="1:29">
      <c r="A13" s="7">
        <v>9332</v>
      </c>
      <c r="B13" s="8" t="s">
        <v>45</v>
      </c>
      <c r="C13" s="8" t="s">
        <v>17</v>
      </c>
      <c r="D13" s="13" t="s">
        <v>46</v>
      </c>
      <c r="E13" s="8">
        <v>252.77860000000001</v>
      </c>
      <c r="F13" s="8">
        <v>16.85191</v>
      </c>
      <c r="G13" s="8">
        <v>1.416183</v>
      </c>
      <c r="H13" s="10">
        <v>15.266476880000001</v>
      </c>
      <c r="I13" s="1"/>
      <c r="K13" s="1"/>
      <c r="L13" s="7">
        <v>6096</v>
      </c>
      <c r="M13" s="11" t="s">
        <v>24</v>
      </c>
      <c r="N13" s="11" t="s">
        <v>17</v>
      </c>
      <c r="O13" s="11" t="s">
        <v>47</v>
      </c>
      <c r="P13" s="11">
        <v>26.742941176470602</v>
      </c>
      <c r="Q13" s="11">
        <v>3.2898646718100002</v>
      </c>
      <c r="R13" s="10">
        <v>24.387880689999999</v>
      </c>
      <c r="S13" s="1"/>
      <c r="U13" s="1"/>
      <c r="V13" s="7">
        <v>8387</v>
      </c>
      <c r="W13" s="11" t="s">
        <v>21</v>
      </c>
      <c r="X13" s="11" t="s">
        <v>17</v>
      </c>
      <c r="Y13" s="11" t="s">
        <v>41</v>
      </c>
      <c r="Z13" s="11">
        <v>0.61555559999999998</v>
      </c>
      <c r="AA13" s="11">
        <v>0.16428892</v>
      </c>
      <c r="AB13" s="10">
        <v>0.43048494900000001</v>
      </c>
      <c r="AC13" s="1"/>
    </row>
    <row r="14" spans="1:29">
      <c r="A14" s="7">
        <v>9381</v>
      </c>
      <c r="B14" s="8" t="s">
        <v>45</v>
      </c>
      <c r="C14" s="8" t="s">
        <v>17</v>
      </c>
      <c r="D14" s="8" t="s">
        <v>48</v>
      </c>
      <c r="E14" s="8">
        <v>323.23289999999997</v>
      </c>
      <c r="F14" s="8">
        <v>21.548860000000001</v>
      </c>
      <c r="G14" s="8">
        <v>1.1039220999999999</v>
      </c>
      <c r="H14" s="10">
        <v>15.156335869999999</v>
      </c>
      <c r="I14" s="1"/>
      <c r="K14" s="1"/>
      <c r="L14" s="7">
        <v>6114</v>
      </c>
      <c r="M14" s="11" t="s">
        <v>24</v>
      </c>
      <c r="N14" s="11" t="s">
        <v>17</v>
      </c>
      <c r="O14" s="11" t="s">
        <v>49</v>
      </c>
      <c r="P14" s="11">
        <v>25.588888888888899</v>
      </c>
      <c r="Q14" s="11">
        <v>3.1807118864454198</v>
      </c>
      <c r="R14" s="10">
        <v>24.678006159999999</v>
      </c>
      <c r="S14" s="1"/>
      <c r="U14" s="1"/>
      <c r="V14" s="7">
        <v>6173</v>
      </c>
      <c r="W14" s="11" t="s">
        <v>26</v>
      </c>
      <c r="X14" s="11" t="s">
        <v>17</v>
      </c>
      <c r="Y14" s="11" t="s">
        <v>50</v>
      </c>
      <c r="Z14" s="11">
        <v>0.68500000000000005</v>
      </c>
      <c r="AA14" s="11">
        <v>0.16087261999999999</v>
      </c>
      <c r="AB14" s="10">
        <v>0.34485372800000003</v>
      </c>
      <c r="AC14" s="1"/>
    </row>
    <row r="15" spans="1:29">
      <c r="A15" s="7">
        <v>6035</v>
      </c>
      <c r="B15" s="8" t="s">
        <v>45</v>
      </c>
      <c r="C15" s="8" t="s">
        <v>17</v>
      </c>
      <c r="D15" s="8" t="s">
        <v>35</v>
      </c>
      <c r="E15" s="8">
        <v>332.21530000000001</v>
      </c>
      <c r="F15" s="8">
        <v>22.147690000000001</v>
      </c>
      <c r="G15" s="8">
        <v>1.7262724</v>
      </c>
      <c r="H15" s="10">
        <v>15.19037048</v>
      </c>
      <c r="I15" s="1"/>
      <c r="K15" s="1"/>
      <c r="L15" s="7">
        <v>6123</v>
      </c>
      <c r="M15" s="11" t="s">
        <v>24</v>
      </c>
      <c r="N15" s="11" t="s">
        <v>17</v>
      </c>
      <c r="O15" s="11" t="s">
        <v>51</v>
      </c>
      <c r="P15" s="11">
        <v>24.239230769230801</v>
      </c>
      <c r="Q15" s="11">
        <v>1.4904499406692699</v>
      </c>
      <c r="R15" s="10">
        <v>25.5388807</v>
      </c>
      <c r="S15" s="1"/>
      <c r="U15" s="1"/>
      <c r="V15" s="7">
        <v>6095</v>
      </c>
      <c r="W15" s="11" t="s">
        <v>26</v>
      </c>
      <c r="X15" s="11" t="s">
        <v>17</v>
      </c>
      <c r="Y15" s="11" t="s">
        <v>52</v>
      </c>
      <c r="Z15" s="11">
        <v>0.51437500000000003</v>
      </c>
      <c r="AA15" s="11">
        <v>0.15974849999999999</v>
      </c>
      <c r="AB15" s="10">
        <v>0.34776562999999999</v>
      </c>
      <c r="AC15" s="1"/>
    </row>
    <row r="16" spans="1:29">
      <c r="A16" s="7">
        <v>6038</v>
      </c>
      <c r="B16" s="8" t="s">
        <v>45</v>
      </c>
      <c r="C16" s="8" t="s">
        <v>17</v>
      </c>
      <c r="D16" s="13" t="s">
        <v>53</v>
      </c>
      <c r="E16" s="8">
        <v>244.0248</v>
      </c>
      <c r="F16" s="8">
        <v>16.268319999999999</v>
      </c>
      <c r="G16" s="8">
        <v>1.380649</v>
      </c>
      <c r="H16" s="10">
        <v>15.014511049999999</v>
      </c>
      <c r="I16" s="1"/>
      <c r="K16" s="1"/>
      <c r="L16" s="7">
        <v>6133</v>
      </c>
      <c r="M16" s="11" t="s">
        <v>24</v>
      </c>
      <c r="N16" s="11" t="s">
        <v>17</v>
      </c>
      <c r="O16" s="11" t="s">
        <v>54</v>
      </c>
      <c r="P16" s="11">
        <v>24.2457142857143</v>
      </c>
      <c r="Q16" s="11">
        <v>3.3466670315076499</v>
      </c>
      <c r="R16" s="10">
        <v>25.700371329999999</v>
      </c>
      <c r="S16" s="1"/>
      <c r="U16" s="1"/>
      <c r="V16" s="7">
        <v>6114</v>
      </c>
      <c r="W16" s="11" t="s">
        <v>26</v>
      </c>
      <c r="X16" s="11" t="s">
        <v>17</v>
      </c>
      <c r="Y16" s="11" t="s">
        <v>49</v>
      </c>
      <c r="Z16" s="11">
        <v>0.59722220000000004</v>
      </c>
      <c r="AA16" s="11">
        <v>0.17835212</v>
      </c>
      <c r="AB16" s="10">
        <v>0.31654750399999998</v>
      </c>
      <c r="AC16" s="1"/>
    </row>
    <row r="17" spans="1:29">
      <c r="A17" s="7">
        <v>6123</v>
      </c>
      <c r="B17" s="8" t="s">
        <v>45</v>
      </c>
      <c r="C17" s="8" t="s">
        <v>17</v>
      </c>
      <c r="D17" s="8" t="s">
        <v>51</v>
      </c>
      <c r="E17" s="8">
        <v>270.37900000000002</v>
      </c>
      <c r="F17" s="8">
        <v>18.025259999999999</v>
      </c>
      <c r="G17" s="8">
        <v>1.1782687000000001</v>
      </c>
      <c r="H17" s="10">
        <v>13.929029420000001</v>
      </c>
      <c r="I17" s="1"/>
      <c r="K17" s="1"/>
      <c r="L17" s="7">
        <v>6149</v>
      </c>
      <c r="M17" s="11" t="s">
        <v>24</v>
      </c>
      <c r="N17" s="11" t="s">
        <v>17</v>
      </c>
      <c r="O17" s="11" t="s">
        <v>55</v>
      </c>
      <c r="P17" s="11">
        <v>23.401111111111099</v>
      </c>
      <c r="Q17" s="11">
        <v>1.8616276524428499</v>
      </c>
      <c r="R17" s="10">
        <v>24.954674170000001</v>
      </c>
      <c r="S17" s="1"/>
      <c r="U17" s="1"/>
      <c r="V17" s="7">
        <v>6123</v>
      </c>
      <c r="W17" s="11" t="s">
        <v>26</v>
      </c>
      <c r="X17" s="11" t="s">
        <v>17</v>
      </c>
      <c r="Y17" s="11" t="s">
        <v>51</v>
      </c>
      <c r="Z17" s="11">
        <v>0.52846150000000003</v>
      </c>
      <c r="AA17" s="11">
        <v>0.24426236000000001</v>
      </c>
      <c r="AB17" s="10">
        <v>0.31099881299999999</v>
      </c>
      <c r="AC17" s="1"/>
    </row>
    <row r="18" spans="1:29">
      <c r="A18" s="7">
        <v>6124</v>
      </c>
      <c r="B18" s="8" t="s">
        <v>45</v>
      </c>
      <c r="C18" s="8" t="s">
        <v>17</v>
      </c>
      <c r="D18" s="13" t="s">
        <v>56</v>
      </c>
      <c r="E18" s="8">
        <v>283.3732</v>
      </c>
      <c r="F18" s="8">
        <v>18.891539999999999</v>
      </c>
      <c r="G18" s="8">
        <v>1.3740672</v>
      </c>
      <c r="H18" s="10">
        <v>14.484015769999999</v>
      </c>
      <c r="I18" s="1"/>
      <c r="K18" s="1"/>
      <c r="L18" s="7">
        <v>6153</v>
      </c>
      <c r="M18" s="11" t="s">
        <v>19</v>
      </c>
      <c r="N18" s="11" t="s">
        <v>17</v>
      </c>
      <c r="O18" s="11" t="s">
        <v>57</v>
      </c>
      <c r="P18" s="11">
        <v>23.89</v>
      </c>
      <c r="Q18" s="11">
        <v>3.35432994974625</v>
      </c>
      <c r="R18" s="10">
        <v>21.612003090000002</v>
      </c>
      <c r="S18" s="1"/>
      <c r="U18" s="1"/>
      <c r="V18" s="7">
        <v>6126</v>
      </c>
      <c r="W18" s="11" t="s">
        <v>26</v>
      </c>
      <c r="X18" s="11" t="s">
        <v>17</v>
      </c>
      <c r="Y18" s="11" t="s">
        <v>58</v>
      </c>
      <c r="Z18" s="11">
        <v>0.52227270000000003</v>
      </c>
      <c r="AA18" s="11">
        <v>0.19395462999999999</v>
      </c>
      <c r="AB18" s="10">
        <v>0.34418011300000001</v>
      </c>
      <c r="AC18" s="1"/>
    </row>
    <row r="19" spans="1:29">
      <c r="A19" s="7">
        <v>6132</v>
      </c>
      <c r="B19" s="8" t="s">
        <v>45</v>
      </c>
      <c r="C19" s="8" t="s">
        <v>17</v>
      </c>
      <c r="D19" s="8" t="s">
        <v>59</v>
      </c>
      <c r="E19" s="8">
        <v>281.7577</v>
      </c>
      <c r="F19" s="8">
        <v>18.783840000000001</v>
      </c>
      <c r="G19" s="8">
        <v>1.5673039</v>
      </c>
      <c r="H19" s="10">
        <v>15.29991732</v>
      </c>
      <c r="I19" s="1"/>
      <c r="K19" s="1"/>
      <c r="L19" s="7">
        <v>6201</v>
      </c>
      <c r="M19" s="11" t="s">
        <v>19</v>
      </c>
      <c r="N19" s="11" t="s">
        <v>17</v>
      </c>
      <c r="O19" s="11" t="s">
        <v>60</v>
      </c>
      <c r="P19" s="11">
        <v>22.8478947368421</v>
      </c>
      <c r="Q19" s="11">
        <v>1.6544404188169499</v>
      </c>
      <c r="R19" s="10">
        <v>21.723160969999999</v>
      </c>
      <c r="S19" s="1"/>
      <c r="U19" s="1"/>
      <c r="V19" s="7">
        <v>6209</v>
      </c>
      <c r="W19" s="11" t="s">
        <v>21</v>
      </c>
      <c r="X19" s="11" t="s">
        <v>17</v>
      </c>
      <c r="Y19" s="11" t="s">
        <v>61</v>
      </c>
      <c r="Z19" s="11">
        <v>0.61619049999999997</v>
      </c>
      <c r="AA19" s="11">
        <v>0.22166362000000001</v>
      </c>
      <c r="AB19" s="10">
        <v>0.44169441100000001</v>
      </c>
      <c r="AC19" s="1"/>
    </row>
    <row r="20" spans="1:29">
      <c r="A20" s="7">
        <v>6133</v>
      </c>
      <c r="B20" s="8" t="s">
        <v>45</v>
      </c>
      <c r="C20" s="8" t="s">
        <v>17</v>
      </c>
      <c r="D20" s="8" t="s">
        <v>54</v>
      </c>
      <c r="E20" s="8">
        <v>305.50110000000001</v>
      </c>
      <c r="F20" s="8">
        <v>20.36674</v>
      </c>
      <c r="G20" s="8">
        <v>1.3634221</v>
      </c>
      <c r="H20" s="10">
        <v>14.06701949</v>
      </c>
      <c r="I20" s="1"/>
      <c r="K20" s="1"/>
      <c r="L20" s="7">
        <v>6238</v>
      </c>
      <c r="M20" s="11" t="s">
        <v>19</v>
      </c>
      <c r="N20" s="11" t="s">
        <v>17</v>
      </c>
      <c r="O20" s="11" t="s">
        <v>62</v>
      </c>
      <c r="P20" s="11">
        <v>23.909375000000001</v>
      </c>
      <c r="Q20" s="11">
        <v>3.6818192400858898</v>
      </c>
      <c r="R20" s="10">
        <v>21.836547169999999</v>
      </c>
      <c r="S20" s="1"/>
      <c r="U20" s="1"/>
      <c r="V20" s="7">
        <v>6210</v>
      </c>
      <c r="W20" s="11" t="s">
        <v>21</v>
      </c>
      <c r="X20" s="11" t="s">
        <v>17</v>
      </c>
      <c r="Y20" s="11" t="s">
        <v>63</v>
      </c>
      <c r="Z20" s="11">
        <v>0.59750000000000003</v>
      </c>
      <c r="AA20" s="11">
        <v>0.16668559999999999</v>
      </c>
      <c r="AB20" s="10">
        <v>0.426781085</v>
      </c>
      <c r="AC20" s="1"/>
    </row>
    <row r="21" spans="1:29">
      <c r="A21" s="7">
        <v>6149</v>
      </c>
      <c r="B21" s="8" t="s">
        <v>45</v>
      </c>
      <c r="C21" s="8" t="s">
        <v>17</v>
      </c>
      <c r="D21" s="8" t="s">
        <v>55</v>
      </c>
      <c r="E21" s="8">
        <v>307.5967</v>
      </c>
      <c r="F21" s="8">
        <v>20.506450000000001</v>
      </c>
      <c r="G21" s="8">
        <v>1.1184381000000001</v>
      </c>
      <c r="H21" s="10">
        <v>15.72464594</v>
      </c>
      <c r="I21" s="1"/>
      <c r="K21" s="1"/>
      <c r="L21" s="7">
        <v>6240</v>
      </c>
      <c r="M21" s="11" t="s">
        <v>19</v>
      </c>
      <c r="N21" s="11" t="s">
        <v>17</v>
      </c>
      <c r="O21" s="11" t="s">
        <v>64</v>
      </c>
      <c r="P21" s="11">
        <v>23.222666666666701</v>
      </c>
      <c r="Q21" s="11">
        <v>3.0421314582910099</v>
      </c>
      <c r="R21" s="10">
        <v>21.46240895</v>
      </c>
      <c r="S21" s="1"/>
      <c r="U21" s="1"/>
      <c r="V21" s="7">
        <v>6218</v>
      </c>
      <c r="W21" s="11" t="s">
        <v>26</v>
      </c>
      <c r="X21" s="11" t="s">
        <v>17</v>
      </c>
      <c r="Y21" s="11" t="s">
        <v>65</v>
      </c>
      <c r="Z21" s="11">
        <v>0.58562499999999995</v>
      </c>
      <c r="AA21" s="11">
        <v>0.21521984999999999</v>
      </c>
      <c r="AB21" s="10">
        <v>0.34450604200000001</v>
      </c>
      <c r="AC21" s="1"/>
    </row>
    <row r="22" spans="1:29">
      <c r="A22" s="7">
        <v>6413</v>
      </c>
      <c r="B22" s="8" t="s">
        <v>45</v>
      </c>
      <c r="C22" s="8" t="s">
        <v>17</v>
      </c>
      <c r="D22" s="8" t="s">
        <v>66</v>
      </c>
      <c r="E22" s="8">
        <v>339.92599999999999</v>
      </c>
      <c r="F22" s="8">
        <v>22.661740000000002</v>
      </c>
      <c r="G22" s="8">
        <v>1.7233418</v>
      </c>
      <c r="H22" s="10">
        <v>15.756166309999999</v>
      </c>
      <c r="I22" s="1"/>
      <c r="K22" s="1"/>
      <c r="L22" s="7">
        <v>6413</v>
      </c>
      <c r="M22" s="11" t="s">
        <v>24</v>
      </c>
      <c r="N22" s="11" t="s">
        <v>17</v>
      </c>
      <c r="O22" s="11" t="s">
        <v>66</v>
      </c>
      <c r="P22" s="11">
        <v>22.402000000000001</v>
      </c>
      <c r="Q22" s="11">
        <v>2.3028165820417201</v>
      </c>
      <c r="R22" s="10">
        <v>24.35676857</v>
      </c>
      <c r="S22" s="1"/>
      <c r="U22" s="1"/>
      <c r="V22" s="7">
        <v>6238</v>
      </c>
      <c r="W22" s="11" t="s">
        <v>21</v>
      </c>
      <c r="X22" s="11" t="s">
        <v>17</v>
      </c>
      <c r="Y22" s="11" t="s">
        <v>62</v>
      </c>
      <c r="Z22" s="11">
        <v>0.61937500000000001</v>
      </c>
      <c r="AA22" s="11">
        <v>0.14054506999999999</v>
      </c>
      <c r="AB22" s="10">
        <v>0.42842109</v>
      </c>
      <c r="AC22" s="1"/>
    </row>
    <row r="23" spans="1:29">
      <c r="A23" s="7">
        <v>6074</v>
      </c>
      <c r="B23" s="8" t="s">
        <v>16</v>
      </c>
      <c r="C23" s="8" t="s">
        <v>67</v>
      </c>
      <c r="D23" s="12" t="s">
        <v>18</v>
      </c>
      <c r="E23" s="8">
        <v>228.73349999999999</v>
      </c>
      <c r="F23" s="8">
        <v>15.248900000000001</v>
      </c>
      <c r="G23" s="8">
        <v>1.0465439999999999</v>
      </c>
      <c r="H23" s="10">
        <v>21.50816339</v>
      </c>
      <c r="I23" s="1"/>
      <c r="K23" s="1"/>
      <c r="L23" s="7">
        <v>9343</v>
      </c>
      <c r="M23" s="11" t="s">
        <v>19</v>
      </c>
      <c r="N23" s="11" t="s">
        <v>67</v>
      </c>
      <c r="O23" s="11" t="s">
        <v>20</v>
      </c>
      <c r="P23" s="11">
        <v>23.719565217391299</v>
      </c>
      <c r="Q23" s="11">
        <v>1.5394405071644699</v>
      </c>
      <c r="R23" s="10">
        <v>21.724642859999999</v>
      </c>
      <c r="S23" s="1"/>
      <c r="U23" s="1"/>
      <c r="V23" s="7">
        <v>992</v>
      </c>
      <c r="W23" s="11" t="s">
        <v>21</v>
      </c>
      <c r="X23" s="11" t="s">
        <v>67</v>
      </c>
      <c r="Y23" s="11" t="s">
        <v>22</v>
      </c>
      <c r="Z23" s="11">
        <v>0.38347829999999999</v>
      </c>
      <c r="AA23" s="11">
        <v>0.17839203000000001</v>
      </c>
      <c r="AB23" s="10">
        <v>0.43908375500000002</v>
      </c>
      <c r="AC23" s="1"/>
    </row>
    <row r="24" spans="1:29">
      <c r="A24" s="7">
        <v>8230</v>
      </c>
      <c r="B24" s="8" t="s">
        <v>16</v>
      </c>
      <c r="C24" s="8" t="s">
        <v>67</v>
      </c>
      <c r="D24" s="8" t="s">
        <v>23</v>
      </c>
      <c r="E24" s="8">
        <v>232.59190000000001</v>
      </c>
      <c r="F24" s="8">
        <v>15.506130000000001</v>
      </c>
      <c r="G24" s="8">
        <v>0.94987489999999997</v>
      </c>
      <c r="H24" s="10">
        <v>21.465089070000001</v>
      </c>
      <c r="I24" s="1"/>
      <c r="K24" s="1"/>
      <c r="L24" s="7">
        <v>6022</v>
      </c>
      <c r="M24" s="11" t="s">
        <v>24</v>
      </c>
      <c r="N24" s="11" t="s">
        <v>67</v>
      </c>
      <c r="O24" s="11" t="s">
        <v>25</v>
      </c>
      <c r="P24" s="11">
        <v>25.415416666666701</v>
      </c>
      <c r="Q24" s="11">
        <v>2.2183797047603799</v>
      </c>
      <c r="R24" s="10">
        <v>24.33112186</v>
      </c>
      <c r="S24" s="1"/>
      <c r="U24" s="1"/>
      <c r="V24" s="7">
        <v>5832</v>
      </c>
      <c r="W24" s="11" t="s">
        <v>26</v>
      </c>
      <c r="X24" s="11" t="s">
        <v>67</v>
      </c>
      <c r="Y24" s="11" t="s">
        <v>27</v>
      </c>
      <c r="Z24" s="11">
        <v>0.35208329999999999</v>
      </c>
      <c r="AA24" s="11">
        <v>0.13654046</v>
      </c>
      <c r="AB24" s="10">
        <v>0.33829398500000002</v>
      </c>
      <c r="AC24" s="1"/>
    </row>
    <row r="25" spans="1:29">
      <c r="A25" s="7">
        <v>6013</v>
      </c>
      <c r="B25" s="8" t="s">
        <v>16</v>
      </c>
      <c r="C25" s="8" t="s">
        <v>67</v>
      </c>
      <c r="D25" s="8" t="s">
        <v>28</v>
      </c>
      <c r="E25" s="8">
        <v>229.6121</v>
      </c>
      <c r="F25" s="8">
        <v>15.30747</v>
      </c>
      <c r="G25" s="8">
        <v>1.0833105999999999</v>
      </c>
      <c r="H25" s="10">
        <v>21.337977939999998</v>
      </c>
      <c r="I25" s="1"/>
      <c r="K25" s="1"/>
      <c r="L25" s="7">
        <v>6030</v>
      </c>
      <c r="M25" s="11" t="s">
        <v>19</v>
      </c>
      <c r="N25" s="11" t="s">
        <v>67</v>
      </c>
      <c r="O25" s="11" t="s">
        <v>29</v>
      </c>
      <c r="P25" s="11">
        <v>23.728181818181799</v>
      </c>
      <c r="Q25" s="11">
        <v>1.63197699669723</v>
      </c>
      <c r="R25" s="10">
        <v>21.65119258</v>
      </c>
      <c r="S25" s="1"/>
      <c r="U25" s="1"/>
      <c r="V25" s="7">
        <v>1063</v>
      </c>
      <c r="W25" s="11" t="s">
        <v>26</v>
      </c>
      <c r="X25" s="11" t="s">
        <v>67</v>
      </c>
      <c r="Y25" s="11" t="s">
        <v>30</v>
      </c>
      <c r="Z25" s="11">
        <v>0.31708330000000001</v>
      </c>
      <c r="AA25" s="11">
        <v>0.14384409000000001</v>
      </c>
      <c r="AB25" s="10">
        <v>0.32677603700000002</v>
      </c>
      <c r="AC25" s="1"/>
    </row>
    <row r="26" spans="1:29">
      <c r="A26" s="7">
        <v>9402</v>
      </c>
      <c r="B26" s="8" t="s">
        <v>16</v>
      </c>
      <c r="C26" s="8" t="s">
        <v>67</v>
      </c>
      <c r="D26" s="14" t="s">
        <v>31</v>
      </c>
      <c r="E26" s="8">
        <v>206.33799999999999</v>
      </c>
      <c r="F26" s="8">
        <v>13.75587</v>
      </c>
      <c r="G26" s="8">
        <v>1.2867371999999999</v>
      </c>
      <c r="H26" s="10">
        <v>22.535423080000001</v>
      </c>
      <c r="I26" s="1"/>
      <c r="K26" s="1"/>
      <c r="L26" s="7">
        <v>9404</v>
      </c>
      <c r="M26" s="11" t="s">
        <v>24</v>
      </c>
      <c r="N26" s="11" t="s">
        <v>67</v>
      </c>
      <c r="O26" s="11" t="s">
        <v>32</v>
      </c>
      <c r="P26" s="11">
        <v>25.84</v>
      </c>
      <c r="Q26" s="11">
        <v>1.73885307027362</v>
      </c>
      <c r="R26" s="10">
        <v>24.22860528</v>
      </c>
      <c r="S26" s="1"/>
      <c r="U26" s="1"/>
      <c r="V26" s="7">
        <v>6010</v>
      </c>
      <c r="W26" s="11" t="s">
        <v>21</v>
      </c>
      <c r="X26" s="11" t="s">
        <v>67</v>
      </c>
      <c r="Y26" s="11" t="s">
        <v>33</v>
      </c>
      <c r="Z26" s="11">
        <v>0.40652169999999999</v>
      </c>
      <c r="AA26" s="11">
        <v>0.14760539</v>
      </c>
      <c r="AB26" s="10">
        <v>0.42886030600000002</v>
      </c>
      <c r="AC26" s="1"/>
    </row>
    <row r="27" spans="1:29">
      <c r="A27" s="7">
        <v>6036</v>
      </c>
      <c r="B27" s="8" t="s">
        <v>16</v>
      </c>
      <c r="C27" s="8" t="s">
        <v>67</v>
      </c>
      <c r="D27" s="8" t="s">
        <v>34</v>
      </c>
      <c r="E27" s="8">
        <v>186.4897</v>
      </c>
      <c r="F27" s="8">
        <v>12.432650000000001</v>
      </c>
      <c r="G27" s="8">
        <v>0.8237044</v>
      </c>
      <c r="H27" s="10">
        <v>21.845247090000001</v>
      </c>
      <c r="I27" s="1"/>
      <c r="K27" s="1"/>
      <c r="L27" s="7">
        <v>6035</v>
      </c>
      <c r="M27" s="11" t="s">
        <v>24</v>
      </c>
      <c r="N27" s="11" t="s">
        <v>67</v>
      </c>
      <c r="O27" s="11" t="s">
        <v>35</v>
      </c>
      <c r="P27" s="11">
        <v>24.4554166666667</v>
      </c>
      <c r="Q27" s="11">
        <v>1.9351058372733201</v>
      </c>
      <c r="R27" s="10">
        <v>24.448450319999999</v>
      </c>
      <c r="S27" s="1"/>
      <c r="U27" s="1"/>
      <c r="V27" s="7">
        <v>9383</v>
      </c>
      <c r="W27" s="11" t="s">
        <v>26</v>
      </c>
      <c r="X27" s="11" t="s">
        <v>67</v>
      </c>
      <c r="Y27" s="11" t="s">
        <v>36</v>
      </c>
      <c r="Z27" s="11">
        <v>0.33869569999999999</v>
      </c>
      <c r="AA27" s="11">
        <v>0.16418682000000001</v>
      </c>
      <c r="AB27" s="10">
        <v>0.34633830799999998</v>
      </c>
      <c r="AC27" s="1"/>
    </row>
    <row r="28" spans="1:29">
      <c r="A28" s="7">
        <v>6043</v>
      </c>
      <c r="B28" s="8" t="s">
        <v>16</v>
      </c>
      <c r="C28" s="8" t="s">
        <v>67</v>
      </c>
      <c r="D28" s="12" t="s">
        <v>37</v>
      </c>
      <c r="E28" s="8">
        <v>229.28370000000001</v>
      </c>
      <c r="F28" s="8">
        <v>15.28558</v>
      </c>
      <c r="G28" s="8">
        <v>1.2287958000000001</v>
      </c>
      <c r="H28" s="10">
        <v>21.28084179</v>
      </c>
      <c r="I28" s="1"/>
      <c r="K28" s="1"/>
      <c r="L28" s="7">
        <v>6043</v>
      </c>
      <c r="M28" s="11" t="s">
        <v>19</v>
      </c>
      <c r="N28" s="11" t="s">
        <v>67</v>
      </c>
      <c r="O28" s="11" t="s">
        <v>37</v>
      </c>
      <c r="P28" s="11">
        <v>24.1035</v>
      </c>
      <c r="Q28" s="11">
        <v>1.7513912514882199</v>
      </c>
      <c r="R28" s="10">
        <v>21.459324769999998</v>
      </c>
      <c r="S28" s="1"/>
      <c r="U28" s="1"/>
      <c r="V28" s="7">
        <v>9402</v>
      </c>
      <c r="W28" s="11" t="s">
        <v>21</v>
      </c>
      <c r="X28" s="11" t="s">
        <v>67</v>
      </c>
      <c r="Y28" s="11" t="s">
        <v>31</v>
      </c>
      <c r="Z28" s="11">
        <v>0.38454549999999998</v>
      </c>
      <c r="AA28" s="11">
        <v>0.17064937999999999</v>
      </c>
      <c r="AB28" s="10">
        <v>0.44379221800000002</v>
      </c>
      <c r="AC28" s="1"/>
    </row>
    <row r="29" spans="1:29">
      <c r="A29" s="7">
        <v>9433</v>
      </c>
      <c r="B29" s="8" t="s">
        <v>16</v>
      </c>
      <c r="C29" s="8" t="s">
        <v>67</v>
      </c>
      <c r="D29" s="8" t="s">
        <v>38</v>
      </c>
      <c r="E29" s="8">
        <v>216.9375</v>
      </c>
      <c r="F29" s="8">
        <v>14.4625</v>
      </c>
      <c r="G29" s="8">
        <v>1.1161561</v>
      </c>
      <c r="H29" s="10">
        <v>21.73523402</v>
      </c>
      <c r="I29" s="1"/>
      <c r="K29" s="1"/>
      <c r="L29" s="7">
        <v>9433</v>
      </c>
      <c r="M29" s="11" t="s">
        <v>19</v>
      </c>
      <c r="N29" s="11" t="s">
        <v>67</v>
      </c>
      <c r="O29" s="11" t="s">
        <v>38</v>
      </c>
      <c r="P29" s="11">
        <v>24.1971428571429</v>
      </c>
      <c r="Q29" s="11">
        <v>1.87243195565858</v>
      </c>
      <c r="R29" s="10">
        <v>21.762292840000001</v>
      </c>
      <c r="S29" s="1"/>
      <c r="U29" s="1"/>
      <c r="V29" s="7">
        <v>9404</v>
      </c>
      <c r="W29" s="11" t="s">
        <v>26</v>
      </c>
      <c r="X29" s="11" t="s">
        <v>67</v>
      </c>
      <c r="Y29" s="11" t="s">
        <v>32</v>
      </c>
      <c r="Z29" s="11">
        <v>0.43047619999999998</v>
      </c>
      <c r="AA29" s="11">
        <v>0.15467631000000001</v>
      </c>
      <c r="AB29" s="10">
        <v>0.34304333799999998</v>
      </c>
      <c r="AC29" s="1"/>
    </row>
    <row r="30" spans="1:29">
      <c r="A30" s="7">
        <v>6069</v>
      </c>
      <c r="B30" s="8" t="s">
        <v>16</v>
      </c>
      <c r="C30" s="8" t="s">
        <v>67</v>
      </c>
      <c r="D30" s="8" t="s">
        <v>39</v>
      </c>
      <c r="E30" s="8">
        <v>213.76050000000001</v>
      </c>
      <c r="F30" s="8">
        <v>14.2507</v>
      </c>
      <c r="G30" s="8">
        <v>0.86235539999999999</v>
      </c>
      <c r="H30" s="10">
        <v>21.447313399999999</v>
      </c>
      <c r="I30" s="1"/>
      <c r="K30" s="1"/>
      <c r="L30" s="7">
        <v>1552</v>
      </c>
      <c r="M30" s="11" t="s">
        <v>19</v>
      </c>
      <c r="N30" s="11" t="s">
        <v>67</v>
      </c>
      <c r="O30" s="11" t="s">
        <v>40</v>
      </c>
      <c r="P30" s="11">
        <v>24.155909090909098</v>
      </c>
      <c r="Q30" s="11">
        <v>2.7585428504934701</v>
      </c>
      <c r="R30" s="10">
        <v>21.56845225</v>
      </c>
      <c r="S30" s="1"/>
      <c r="U30" s="1"/>
      <c r="V30" s="7">
        <v>6043</v>
      </c>
      <c r="W30" s="11" t="s">
        <v>21</v>
      </c>
      <c r="X30" s="11" t="s">
        <v>67</v>
      </c>
      <c r="Y30" s="11" t="s">
        <v>37</v>
      </c>
      <c r="Z30" s="11">
        <v>0.4945</v>
      </c>
      <c r="AA30" s="11">
        <v>0.16317491000000001</v>
      </c>
      <c r="AB30" s="10">
        <v>0.438461818</v>
      </c>
      <c r="AC30" s="1"/>
    </row>
    <row r="31" spans="1:29">
      <c r="A31" s="7">
        <v>1552</v>
      </c>
      <c r="B31" s="8" t="s">
        <v>16</v>
      </c>
      <c r="C31" s="8" t="s">
        <v>67</v>
      </c>
      <c r="D31" s="8" t="s">
        <v>40</v>
      </c>
      <c r="E31" s="8">
        <v>218.64070000000001</v>
      </c>
      <c r="F31" s="8">
        <v>14.57605</v>
      </c>
      <c r="G31" s="8">
        <v>1.5420320999999999</v>
      </c>
      <c r="H31" s="10">
        <v>21.775304770000002</v>
      </c>
      <c r="I31" s="1"/>
      <c r="K31" s="1"/>
      <c r="L31" s="7">
        <v>8387</v>
      </c>
      <c r="M31" s="11" t="s">
        <v>19</v>
      </c>
      <c r="N31" s="11" t="s">
        <v>67</v>
      </c>
      <c r="O31" s="11" t="s">
        <v>41</v>
      </c>
      <c r="P31" s="11">
        <v>23.5560869565217</v>
      </c>
      <c r="Q31" s="11">
        <v>0.95510941367723001</v>
      </c>
      <c r="R31" s="10">
        <v>21.27782229</v>
      </c>
      <c r="S31" s="1"/>
      <c r="U31" s="1"/>
      <c r="V31" s="7">
        <v>6070</v>
      </c>
      <c r="W31" s="11" t="s">
        <v>21</v>
      </c>
      <c r="X31" s="11" t="s">
        <v>67</v>
      </c>
      <c r="Y31" s="11" t="s">
        <v>42</v>
      </c>
      <c r="Z31" s="11">
        <v>0.59380949999999999</v>
      </c>
      <c r="AA31" s="11">
        <v>0.2174276</v>
      </c>
      <c r="AB31" s="10">
        <v>0.44119611800000003</v>
      </c>
      <c r="AC31" s="1"/>
    </row>
    <row r="32" spans="1:29">
      <c r="A32" s="7">
        <v>8387</v>
      </c>
      <c r="B32" s="8" t="s">
        <v>16</v>
      </c>
      <c r="C32" s="8" t="s">
        <v>67</v>
      </c>
      <c r="D32" s="8" t="s">
        <v>41</v>
      </c>
      <c r="E32" s="8">
        <v>208.2784</v>
      </c>
      <c r="F32" s="8">
        <v>13.88523</v>
      </c>
      <c r="G32" s="8">
        <v>0.74238760000000004</v>
      </c>
      <c r="H32" s="10">
        <v>21.90287532</v>
      </c>
      <c r="I32" s="1"/>
      <c r="K32" s="1"/>
      <c r="L32" s="7">
        <v>9453</v>
      </c>
      <c r="M32" s="11" t="s">
        <v>24</v>
      </c>
      <c r="N32" s="11" t="s">
        <v>67</v>
      </c>
      <c r="O32" s="11" t="s">
        <v>43</v>
      </c>
      <c r="P32" s="11">
        <v>25.555714285714298</v>
      </c>
      <c r="Q32" s="11">
        <v>1.9772672339078801</v>
      </c>
      <c r="R32" s="10">
        <v>24.267116680000001</v>
      </c>
      <c r="S32" s="1"/>
      <c r="U32" s="1"/>
      <c r="V32" s="7">
        <v>9436</v>
      </c>
      <c r="W32" s="11" t="s">
        <v>21</v>
      </c>
      <c r="X32" s="11" t="s">
        <v>67</v>
      </c>
      <c r="Y32" s="11" t="s">
        <v>44</v>
      </c>
      <c r="Z32" s="11">
        <v>0.43631579999999998</v>
      </c>
      <c r="AA32" s="11">
        <v>0.19602184</v>
      </c>
      <c r="AB32" s="10">
        <v>0.43887867800000002</v>
      </c>
      <c r="AC32" s="1"/>
    </row>
    <row r="33" spans="1:29">
      <c r="A33" s="7">
        <v>9332</v>
      </c>
      <c r="B33" s="8" t="s">
        <v>45</v>
      </c>
      <c r="C33" s="8" t="s">
        <v>67</v>
      </c>
      <c r="D33" s="8" t="s">
        <v>46</v>
      </c>
      <c r="E33" s="8">
        <v>534.68970000000002</v>
      </c>
      <c r="F33" s="8">
        <v>35.645980000000002</v>
      </c>
      <c r="G33" s="8">
        <v>0.86194839999999995</v>
      </c>
      <c r="H33" s="10">
        <v>15.266476880000001</v>
      </c>
      <c r="I33" s="1"/>
      <c r="K33" s="1"/>
      <c r="L33" s="7">
        <v>6096</v>
      </c>
      <c r="M33" s="11" t="s">
        <v>24</v>
      </c>
      <c r="N33" s="11" t="s">
        <v>67</v>
      </c>
      <c r="O33" s="11" t="s">
        <v>47</v>
      </c>
      <c r="P33" s="11">
        <v>26.064</v>
      </c>
      <c r="Q33" s="11">
        <v>1.7084008116754501</v>
      </c>
      <c r="R33" s="10">
        <v>24.387880689999999</v>
      </c>
      <c r="S33" s="1"/>
      <c r="U33" s="1"/>
      <c r="V33" s="7">
        <v>8387</v>
      </c>
      <c r="W33" s="11" t="s">
        <v>21</v>
      </c>
      <c r="X33" s="11" t="s">
        <v>67</v>
      </c>
      <c r="Y33" s="11" t="s">
        <v>41</v>
      </c>
      <c r="Z33" s="11">
        <v>0.3526087</v>
      </c>
      <c r="AA33" s="11">
        <v>0.12125171</v>
      </c>
      <c r="AB33" s="10">
        <v>0.43048494900000001</v>
      </c>
      <c r="AC33" s="1"/>
    </row>
    <row r="34" spans="1:29">
      <c r="A34" s="7">
        <v>9381</v>
      </c>
      <c r="B34" s="8" t="s">
        <v>45</v>
      </c>
      <c r="C34" s="8" t="s">
        <v>67</v>
      </c>
      <c r="D34" s="8" t="s">
        <v>48</v>
      </c>
      <c r="E34" s="8">
        <v>538.97019999999998</v>
      </c>
      <c r="F34" s="8">
        <v>35.931350000000002</v>
      </c>
      <c r="G34" s="8">
        <v>1.1187241999999999</v>
      </c>
      <c r="H34" s="10">
        <v>15.156335869999999</v>
      </c>
      <c r="I34" s="1"/>
      <c r="K34" s="1"/>
      <c r="L34" s="7">
        <v>6114</v>
      </c>
      <c r="M34" s="11" t="s">
        <v>24</v>
      </c>
      <c r="N34" s="11" t="s">
        <v>67</v>
      </c>
      <c r="O34" s="11" t="s">
        <v>49</v>
      </c>
      <c r="P34" s="11">
        <v>26.876666666666701</v>
      </c>
      <c r="Q34" s="11">
        <v>2.2735002382523199</v>
      </c>
      <c r="R34" s="10">
        <v>24.678006159999999</v>
      </c>
      <c r="S34" s="1"/>
      <c r="U34" s="1"/>
      <c r="V34" s="7">
        <v>6173</v>
      </c>
      <c r="W34" s="11" t="s">
        <v>26</v>
      </c>
      <c r="X34" s="11" t="s">
        <v>67</v>
      </c>
      <c r="Y34" s="11" t="s">
        <v>50</v>
      </c>
      <c r="Z34" s="11">
        <v>0.33650000000000002</v>
      </c>
      <c r="AA34" s="11">
        <v>0.13099920000000001</v>
      </c>
      <c r="AB34" s="10">
        <v>0.34485372800000003</v>
      </c>
      <c r="AC34" s="1"/>
    </row>
    <row r="35" spans="1:29">
      <c r="A35" s="7">
        <v>6035</v>
      </c>
      <c r="B35" s="8" t="s">
        <v>45</v>
      </c>
      <c r="C35" s="8" t="s">
        <v>67</v>
      </c>
      <c r="D35" s="8" t="s">
        <v>35</v>
      </c>
      <c r="E35" s="8">
        <v>195.364</v>
      </c>
      <c r="F35" s="8">
        <v>13.02427</v>
      </c>
      <c r="G35" s="8">
        <v>1.0812151999999999</v>
      </c>
      <c r="H35" s="10">
        <v>15.19037048</v>
      </c>
      <c r="I35" s="1"/>
      <c r="K35" s="1"/>
      <c r="L35" s="7">
        <v>6123</v>
      </c>
      <c r="M35" s="11" t="s">
        <v>24</v>
      </c>
      <c r="N35" s="11" t="s">
        <v>67</v>
      </c>
      <c r="O35" s="11" t="s">
        <v>51</v>
      </c>
      <c r="P35" s="11">
        <v>26.897083333333299</v>
      </c>
      <c r="Q35" s="11">
        <v>1.4782730205169801</v>
      </c>
      <c r="R35" s="10">
        <v>25.5388807</v>
      </c>
      <c r="S35" s="1"/>
      <c r="U35" s="1"/>
      <c r="V35" s="7">
        <v>6095</v>
      </c>
      <c r="W35" s="11" t="s">
        <v>26</v>
      </c>
      <c r="X35" s="11" t="s">
        <v>67</v>
      </c>
      <c r="Y35" s="11" t="s">
        <v>52</v>
      </c>
      <c r="Z35" s="11">
        <v>0.40521740000000001</v>
      </c>
      <c r="AA35" s="11">
        <v>0.19614164000000001</v>
      </c>
      <c r="AB35" s="10">
        <v>0.34776562999999999</v>
      </c>
      <c r="AC35" s="1"/>
    </row>
    <row r="36" spans="1:29">
      <c r="A36" s="7">
        <v>6038</v>
      </c>
      <c r="B36" s="8" t="s">
        <v>45</v>
      </c>
      <c r="C36" s="8" t="s">
        <v>67</v>
      </c>
      <c r="D36" s="8" t="s">
        <v>53</v>
      </c>
      <c r="E36" s="8">
        <v>192.61660000000001</v>
      </c>
      <c r="F36" s="8">
        <v>12.841100000000001</v>
      </c>
      <c r="G36" s="8">
        <v>0.94212280000000004</v>
      </c>
      <c r="H36" s="10">
        <v>15.014511049999999</v>
      </c>
      <c r="I36" s="1"/>
      <c r="K36" s="1"/>
      <c r="L36" s="7">
        <v>6133</v>
      </c>
      <c r="M36" s="11" t="s">
        <v>24</v>
      </c>
      <c r="N36" s="11" t="s">
        <v>67</v>
      </c>
      <c r="O36" s="11" t="s">
        <v>54</v>
      </c>
      <c r="P36" s="11">
        <v>25.54</v>
      </c>
      <c r="Q36" s="11">
        <v>2.17142810150371</v>
      </c>
      <c r="R36" s="10">
        <v>25.700371329999999</v>
      </c>
      <c r="S36" s="1"/>
      <c r="U36" s="1"/>
      <c r="V36" s="7">
        <v>6114</v>
      </c>
      <c r="W36" s="11" t="s">
        <v>26</v>
      </c>
      <c r="X36" s="11" t="s">
        <v>67</v>
      </c>
      <c r="Y36" s="11" t="s">
        <v>49</v>
      </c>
      <c r="Z36" s="11">
        <v>0.43238100000000002</v>
      </c>
      <c r="AA36" s="11">
        <v>0.23355738000000001</v>
      </c>
      <c r="AB36" s="10">
        <v>0.31654750399999998</v>
      </c>
      <c r="AC36" s="1"/>
    </row>
    <row r="37" spans="1:29">
      <c r="A37" s="7">
        <v>6123</v>
      </c>
      <c r="B37" s="8" t="s">
        <v>45</v>
      </c>
      <c r="C37" s="8" t="s">
        <v>67</v>
      </c>
      <c r="D37" s="8" t="s">
        <v>51</v>
      </c>
      <c r="E37" s="8">
        <v>184.9264</v>
      </c>
      <c r="F37" s="8">
        <v>12.328430000000001</v>
      </c>
      <c r="G37" s="8">
        <v>0.94999860000000003</v>
      </c>
      <c r="H37" s="10">
        <v>13.929029420000001</v>
      </c>
      <c r="I37" s="1"/>
      <c r="K37" s="1"/>
      <c r="L37" s="7">
        <v>6149</v>
      </c>
      <c r="M37" s="11" t="s">
        <v>24</v>
      </c>
      <c r="N37" s="11" t="s">
        <v>67</v>
      </c>
      <c r="O37" s="11" t="s">
        <v>55</v>
      </c>
      <c r="P37" s="11">
        <v>24.607619047619</v>
      </c>
      <c r="Q37" s="11">
        <v>1.77473914917631</v>
      </c>
      <c r="R37" s="10">
        <v>24.954674170000001</v>
      </c>
      <c r="S37" s="1"/>
      <c r="U37" s="1"/>
      <c r="V37" s="7">
        <v>6123</v>
      </c>
      <c r="W37" s="11" t="s">
        <v>26</v>
      </c>
      <c r="X37" s="11" t="s">
        <v>67</v>
      </c>
      <c r="Y37" s="11" t="s">
        <v>51</v>
      </c>
      <c r="Z37" s="11">
        <v>0.26374999999999998</v>
      </c>
      <c r="AA37" s="11">
        <v>0.10981457</v>
      </c>
      <c r="AB37" s="10">
        <v>0.31099881299999999</v>
      </c>
      <c r="AC37" s="1"/>
    </row>
    <row r="38" spans="1:29">
      <c r="A38" s="7">
        <v>6124</v>
      </c>
      <c r="B38" s="8" t="s">
        <v>45</v>
      </c>
      <c r="C38" s="8" t="s">
        <v>67</v>
      </c>
      <c r="D38" s="8" t="s">
        <v>56</v>
      </c>
      <c r="E38" s="8">
        <v>194.86089999999999</v>
      </c>
      <c r="F38" s="8">
        <v>12.990729999999999</v>
      </c>
      <c r="G38" s="8">
        <v>1.1745496</v>
      </c>
      <c r="H38" s="10">
        <v>14.484015769999999</v>
      </c>
      <c r="I38" s="1"/>
      <c r="K38" s="1"/>
      <c r="L38" s="7">
        <v>6153</v>
      </c>
      <c r="M38" s="11" t="s">
        <v>19</v>
      </c>
      <c r="N38" s="11" t="s">
        <v>67</v>
      </c>
      <c r="O38" s="11" t="s">
        <v>57</v>
      </c>
      <c r="P38" s="11">
        <v>24.164999999999999</v>
      </c>
      <c r="Q38" s="11">
        <v>2.2368786482410101</v>
      </c>
      <c r="R38" s="10">
        <v>21.612003090000002</v>
      </c>
      <c r="S38" s="1"/>
      <c r="U38" s="1"/>
      <c r="V38" s="7">
        <v>6126</v>
      </c>
      <c r="W38" s="11" t="s">
        <v>26</v>
      </c>
      <c r="X38" s="11" t="s">
        <v>67</v>
      </c>
      <c r="Y38" s="11" t="s">
        <v>58</v>
      </c>
      <c r="Z38" s="11">
        <v>0.42523810000000001</v>
      </c>
      <c r="AA38" s="11">
        <v>0.18062721000000001</v>
      </c>
      <c r="AB38" s="10">
        <v>0.34418011300000001</v>
      </c>
      <c r="AC38" s="1"/>
    </row>
    <row r="39" spans="1:29">
      <c r="A39" s="7">
        <v>6132</v>
      </c>
      <c r="B39" s="8" t="s">
        <v>45</v>
      </c>
      <c r="C39" s="8" t="s">
        <v>67</v>
      </c>
      <c r="D39" s="8" t="s">
        <v>59</v>
      </c>
      <c r="E39" s="8">
        <v>182.12309999999999</v>
      </c>
      <c r="F39" s="8">
        <v>12.141540000000001</v>
      </c>
      <c r="G39" s="8">
        <v>1.0134110000000001</v>
      </c>
      <c r="H39" s="10">
        <v>15.29991732</v>
      </c>
      <c r="I39" s="1"/>
      <c r="K39" s="1"/>
      <c r="L39" s="7">
        <v>6201</v>
      </c>
      <c r="M39" s="11" t="s">
        <v>19</v>
      </c>
      <c r="N39" s="11" t="s">
        <v>67</v>
      </c>
      <c r="O39" s="11" t="s">
        <v>60</v>
      </c>
      <c r="P39" s="11">
        <v>23.983333333333299</v>
      </c>
      <c r="Q39" s="11">
        <v>1.7559753060229299</v>
      </c>
      <c r="R39" s="10">
        <v>21.723160969999999</v>
      </c>
      <c r="S39" s="1"/>
      <c r="U39" s="1"/>
      <c r="V39" s="7">
        <v>6209</v>
      </c>
      <c r="W39" s="11" t="s">
        <v>21</v>
      </c>
      <c r="X39" s="11" t="s">
        <v>67</v>
      </c>
      <c r="Y39" s="11" t="s">
        <v>61</v>
      </c>
      <c r="Z39" s="11">
        <v>0.43105260000000001</v>
      </c>
      <c r="AA39" s="11">
        <v>0.10197465999999999</v>
      </c>
      <c r="AB39" s="10">
        <v>0.44169441100000001</v>
      </c>
      <c r="AC39" s="1"/>
    </row>
    <row r="40" spans="1:29">
      <c r="A40" s="7">
        <v>6133</v>
      </c>
      <c r="B40" s="8" t="s">
        <v>45</v>
      </c>
      <c r="C40" s="8" t="s">
        <v>67</v>
      </c>
      <c r="D40" s="8" t="s">
        <v>54</v>
      </c>
      <c r="E40" s="8">
        <v>194.12270000000001</v>
      </c>
      <c r="F40" s="8">
        <v>12.941520000000001</v>
      </c>
      <c r="G40" s="8">
        <v>0.9348706</v>
      </c>
      <c r="H40" s="10">
        <v>14.06701949</v>
      </c>
      <c r="I40" s="1"/>
      <c r="K40" s="1"/>
      <c r="L40" s="7">
        <v>6238</v>
      </c>
      <c r="M40" s="11" t="s">
        <v>19</v>
      </c>
      <c r="N40" s="11" t="s">
        <v>67</v>
      </c>
      <c r="O40" s="11" t="s">
        <v>62</v>
      </c>
      <c r="P40" s="11">
        <v>24.735714285714302</v>
      </c>
      <c r="Q40" s="11">
        <v>2.3674808793917901</v>
      </c>
      <c r="R40" s="10">
        <v>21.836547169999999</v>
      </c>
      <c r="S40" s="1"/>
      <c r="U40" s="1"/>
      <c r="V40" s="7">
        <v>6210</v>
      </c>
      <c r="W40" s="11" t="s">
        <v>21</v>
      </c>
      <c r="X40" s="11" t="s">
        <v>67</v>
      </c>
      <c r="Y40" s="11" t="s">
        <v>63</v>
      </c>
      <c r="Z40" s="11">
        <v>0.45500000000000002</v>
      </c>
      <c r="AA40" s="11">
        <v>0.17916472999999999</v>
      </c>
      <c r="AB40" s="10">
        <v>0.426781085</v>
      </c>
      <c r="AC40" s="1"/>
    </row>
    <row r="41" spans="1:29">
      <c r="A41" s="7">
        <v>6149</v>
      </c>
      <c r="B41" s="8" t="s">
        <v>45</v>
      </c>
      <c r="C41" s="8" t="s">
        <v>67</v>
      </c>
      <c r="D41" s="8" t="s">
        <v>55</v>
      </c>
      <c r="E41" s="8">
        <v>214.4897</v>
      </c>
      <c r="F41" s="8">
        <v>14.29931</v>
      </c>
      <c r="G41" s="8">
        <v>0.71464970000000005</v>
      </c>
      <c r="H41" s="10">
        <v>15.72464594</v>
      </c>
      <c r="I41" s="1"/>
      <c r="K41" s="1"/>
      <c r="L41" s="7">
        <v>6240</v>
      </c>
      <c r="M41" s="11" t="s">
        <v>19</v>
      </c>
      <c r="N41" s="11" t="s">
        <v>67</v>
      </c>
      <c r="O41" s="11" t="s">
        <v>64</v>
      </c>
      <c r="P41" s="11">
        <v>24.2359090909091</v>
      </c>
      <c r="Q41" s="11">
        <v>2.1920845897193</v>
      </c>
      <c r="R41" s="10">
        <v>21.46240895</v>
      </c>
      <c r="S41" s="1"/>
      <c r="U41" s="1"/>
      <c r="V41" s="7">
        <v>6218</v>
      </c>
      <c r="W41" s="11" t="s">
        <v>26</v>
      </c>
      <c r="X41" s="11" t="s">
        <v>67</v>
      </c>
      <c r="Y41" s="11" t="s">
        <v>65</v>
      </c>
      <c r="Z41" s="11">
        <v>0.3256522</v>
      </c>
      <c r="AA41" s="11">
        <v>0.13224722</v>
      </c>
      <c r="AB41" s="10">
        <v>0.34450604200000001</v>
      </c>
      <c r="AC41" s="1"/>
    </row>
    <row r="42" spans="1:29">
      <c r="A42" s="7">
        <v>6413</v>
      </c>
      <c r="B42" s="8" t="s">
        <v>45</v>
      </c>
      <c r="C42" s="8" t="s">
        <v>67</v>
      </c>
      <c r="D42" s="8" t="s">
        <v>66</v>
      </c>
      <c r="E42" s="8">
        <v>210.01779999999999</v>
      </c>
      <c r="F42" s="8">
        <v>14.001189999999999</v>
      </c>
      <c r="G42" s="8">
        <v>1.4006537999999999</v>
      </c>
      <c r="H42" s="10">
        <v>15.756166309999999</v>
      </c>
      <c r="I42" s="1"/>
      <c r="K42" s="1"/>
      <c r="L42" s="7">
        <v>6413</v>
      </c>
      <c r="M42" s="11" t="s">
        <v>24</v>
      </c>
      <c r="N42" s="11" t="s">
        <v>67</v>
      </c>
      <c r="O42" s="11" t="s">
        <v>66</v>
      </c>
      <c r="P42" s="11">
        <v>25.8459090909091</v>
      </c>
      <c r="Q42" s="11">
        <v>2.0999334662723399</v>
      </c>
      <c r="R42" s="10">
        <v>24.35676857</v>
      </c>
      <c r="S42" s="1"/>
      <c r="U42" s="1"/>
      <c r="V42" s="7">
        <v>6238</v>
      </c>
      <c r="W42" s="11" t="s">
        <v>21</v>
      </c>
      <c r="X42" s="11" t="s">
        <v>67</v>
      </c>
      <c r="Y42" s="11" t="s">
        <v>62</v>
      </c>
      <c r="Z42" s="11">
        <v>0.47142859999999998</v>
      </c>
      <c r="AA42" s="11">
        <v>0.19471224000000001</v>
      </c>
      <c r="AB42" s="10">
        <v>0.42842109</v>
      </c>
      <c r="AC42" s="1"/>
    </row>
    <row r="43" spans="1:29">
      <c r="A43" s="7">
        <v>6074</v>
      </c>
      <c r="B43" s="8" t="s">
        <v>16</v>
      </c>
      <c r="C43" s="8" t="s">
        <v>68</v>
      </c>
      <c r="D43" s="14" t="s">
        <v>18</v>
      </c>
      <c r="E43" s="8">
        <v>204.376</v>
      </c>
      <c r="F43" s="8">
        <v>13.625069999999999</v>
      </c>
      <c r="G43" s="8">
        <v>1.0586443999999999</v>
      </c>
      <c r="H43" s="10">
        <v>21.50816339</v>
      </c>
      <c r="I43" s="1"/>
      <c r="K43" s="1"/>
      <c r="L43" s="7">
        <v>9343</v>
      </c>
      <c r="M43" s="11" t="s">
        <v>19</v>
      </c>
      <c r="N43" s="11" t="s">
        <v>68</v>
      </c>
      <c r="O43" s="11" t="s">
        <v>20</v>
      </c>
      <c r="P43" s="11">
        <v>21.831250000000001</v>
      </c>
      <c r="Q43" s="11">
        <v>0.74899534160042003</v>
      </c>
      <c r="R43" s="10">
        <v>21.724642859999999</v>
      </c>
      <c r="S43" s="1"/>
      <c r="U43" s="1"/>
      <c r="V43" s="7">
        <v>992</v>
      </c>
      <c r="W43" s="11" t="s">
        <v>21</v>
      </c>
      <c r="X43" s="11" t="s">
        <v>68</v>
      </c>
      <c r="Y43" s="11" t="s">
        <v>22</v>
      </c>
      <c r="Z43" s="11">
        <v>0.37521739999999998</v>
      </c>
      <c r="AA43" s="11">
        <v>0.21689691</v>
      </c>
      <c r="AB43" s="10">
        <v>0.43908375500000002</v>
      </c>
      <c r="AC43" s="1"/>
    </row>
    <row r="44" spans="1:29">
      <c r="A44" s="7">
        <v>8230</v>
      </c>
      <c r="B44" s="8" t="s">
        <v>16</v>
      </c>
      <c r="C44" s="8" t="s">
        <v>68</v>
      </c>
      <c r="D44" s="8" t="s">
        <v>23</v>
      </c>
      <c r="E44" s="8">
        <v>200.36060000000001</v>
      </c>
      <c r="F44" s="8">
        <v>13.35737</v>
      </c>
      <c r="G44" s="8">
        <v>0.72858920000000005</v>
      </c>
      <c r="H44" s="10">
        <v>21.465089070000001</v>
      </c>
      <c r="I44" s="1"/>
      <c r="K44" s="1"/>
      <c r="L44" s="7">
        <v>6022</v>
      </c>
      <c r="M44" s="11" t="s">
        <v>24</v>
      </c>
      <c r="N44" s="11" t="s">
        <v>68</v>
      </c>
      <c r="O44" s="11" t="s">
        <v>25</v>
      </c>
      <c r="P44" s="11">
        <v>24.4852173913043</v>
      </c>
      <c r="Q44" s="11">
        <v>1.0611223456374199</v>
      </c>
      <c r="R44" s="10">
        <v>24.33112186</v>
      </c>
      <c r="S44" s="1"/>
      <c r="U44" s="1"/>
      <c r="V44" s="7">
        <v>5832</v>
      </c>
      <c r="W44" s="11" t="s">
        <v>26</v>
      </c>
      <c r="X44" s="11" t="s">
        <v>68</v>
      </c>
      <c r="Y44" s="11" t="s">
        <v>27</v>
      </c>
      <c r="Z44" s="11">
        <v>0.26826090000000002</v>
      </c>
      <c r="AA44" s="11">
        <v>0.14265827</v>
      </c>
      <c r="AB44" s="10">
        <v>0.33829398500000002</v>
      </c>
      <c r="AC44" s="1"/>
    </row>
    <row r="45" spans="1:29">
      <c r="A45" s="7">
        <v>6013</v>
      </c>
      <c r="B45" s="8" t="s">
        <v>16</v>
      </c>
      <c r="C45" s="8" t="s">
        <v>68</v>
      </c>
      <c r="D45" s="8" t="s">
        <v>28</v>
      </c>
      <c r="E45" s="8">
        <v>214.2585</v>
      </c>
      <c r="F45" s="8">
        <v>14.283899999999999</v>
      </c>
      <c r="G45" s="8">
        <v>1.140204</v>
      </c>
      <c r="H45" s="10">
        <v>21.337977939999998</v>
      </c>
      <c r="I45" s="1"/>
      <c r="K45" s="1"/>
      <c r="L45" s="7">
        <v>6030</v>
      </c>
      <c r="M45" s="11" t="s">
        <v>19</v>
      </c>
      <c r="N45" s="11" t="s">
        <v>68</v>
      </c>
      <c r="O45" s="11" t="s">
        <v>29</v>
      </c>
      <c r="P45" s="11">
        <v>22.483750000000001</v>
      </c>
      <c r="Q45" s="11">
        <v>1.1719653226061399</v>
      </c>
      <c r="R45" s="10">
        <v>21.65119258</v>
      </c>
      <c r="S45" s="1"/>
      <c r="U45" s="1"/>
      <c r="V45" s="7">
        <v>1063</v>
      </c>
      <c r="W45" s="11" t="s">
        <v>26</v>
      </c>
      <c r="X45" s="11" t="s">
        <v>68</v>
      </c>
      <c r="Y45" s="11" t="s">
        <v>30</v>
      </c>
      <c r="Z45" s="11">
        <v>0.27791670000000002</v>
      </c>
      <c r="AA45" s="11">
        <v>9.9213389999999999E-2</v>
      </c>
      <c r="AB45" s="10">
        <v>0.32677603700000002</v>
      </c>
      <c r="AC45" s="1"/>
    </row>
    <row r="46" spans="1:29">
      <c r="A46" s="7">
        <v>9402</v>
      </c>
      <c r="B46" s="8" t="s">
        <v>16</v>
      </c>
      <c r="C46" s="8" t="s">
        <v>68</v>
      </c>
      <c r="D46" s="8" t="s">
        <v>31</v>
      </c>
      <c r="E46" s="8">
        <v>254.0206</v>
      </c>
      <c r="F46" s="8">
        <v>16.934699999999999</v>
      </c>
      <c r="G46" s="8">
        <v>0.83334739999999996</v>
      </c>
      <c r="H46" s="10">
        <v>22.535423080000001</v>
      </c>
      <c r="I46" s="1"/>
      <c r="K46" s="1"/>
      <c r="L46" s="7">
        <v>9404</v>
      </c>
      <c r="M46" s="11" t="s">
        <v>24</v>
      </c>
      <c r="N46" s="11" t="s">
        <v>68</v>
      </c>
      <c r="O46" s="11" t="s">
        <v>32</v>
      </c>
      <c r="P46" s="11">
        <v>25.2745454545455</v>
      </c>
      <c r="Q46" s="11">
        <v>1.2483235511323501</v>
      </c>
      <c r="R46" s="10">
        <v>24.22860528</v>
      </c>
      <c r="S46" s="1"/>
      <c r="U46" s="1"/>
      <c r="V46" s="7">
        <v>6010</v>
      </c>
      <c r="W46" s="11" t="s">
        <v>21</v>
      </c>
      <c r="X46" s="11" t="s">
        <v>68</v>
      </c>
      <c r="Y46" s="11" t="s">
        <v>33</v>
      </c>
      <c r="Z46" s="11">
        <v>0.46</v>
      </c>
      <c r="AA46" s="11">
        <v>0.19078783999999999</v>
      </c>
      <c r="AB46" s="10">
        <v>0.42886030600000002</v>
      </c>
      <c r="AC46" s="1"/>
    </row>
    <row r="47" spans="1:29">
      <c r="A47" s="7">
        <v>6036</v>
      </c>
      <c r="B47" s="8" t="s">
        <v>16</v>
      </c>
      <c r="C47" s="8" t="s">
        <v>68</v>
      </c>
      <c r="D47" s="8" t="s">
        <v>34</v>
      </c>
      <c r="E47" s="8">
        <v>194.95070000000001</v>
      </c>
      <c r="F47" s="8">
        <v>12.99671</v>
      </c>
      <c r="G47" s="8">
        <v>0.83705180000000001</v>
      </c>
      <c r="H47" s="10">
        <v>21.845247090000001</v>
      </c>
      <c r="I47" s="1"/>
      <c r="K47" s="1"/>
      <c r="L47" s="7">
        <v>6035</v>
      </c>
      <c r="M47" s="11" t="s">
        <v>24</v>
      </c>
      <c r="N47" s="11" t="s">
        <v>68</v>
      </c>
      <c r="O47" s="11" t="s">
        <v>35</v>
      </c>
      <c r="P47" s="11">
        <v>24.765652173913001</v>
      </c>
      <c r="Q47" s="11">
        <v>1.36083138387383</v>
      </c>
      <c r="R47" s="10">
        <v>24.448450319999999</v>
      </c>
      <c r="S47" s="1"/>
      <c r="U47" s="1"/>
      <c r="V47" s="7">
        <v>9383</v>
      </c>
      <c r="W47" s="11" t="s">
        <v>26</v>
      </c>
      <c r="X47" s="11" t="s">
        <v>68</v>
      </c>
      <c r="Y47" s="11" t="s">
        <v>36</v>
      </c>
      <c r="Z47" s="11">
        <v>0.3020833</v>
      </c>
      <c r="AA47" s="11">
        <v>0.23623826000000001</v>
      </c>
      <c r="AB47" s="10">
        <v>0.34633830799999998</v>
      </c>
      <c r="AC47" s="1"/>
    </row>
    <row r="48" spans="1:29">
      <c r="A48" s="7">
        <v>6043</v>
      </c>
      <c r="B48" s="8" t="s">
        <v>16</v>
      </c>
      <c r="C48" s="8" t="s">
        <v>68</v>
      </c>
      <c r="D48" s="14" t="s">
        <v>37</v>
      </c>
      <c r="E48" s="8">
        <v>208.55439999999999</v>
      </c>
      <c r="F48" s="8">
        <v>13.90363</v>
      </c>
      <c r="G48" s="8">
        <v>1.1710183999999999</v>
      </c>
      <c r="H48" s="10">
        <v>21.28084179</v>
      </c>
      <c r="I48" s="1"/>
      <c r="K48" s="1"/>
      <c r="L48" s="7">
        <v>6043</v>
      </c>
      <c r="M48" s="11" t="s">
        <v>19</v>
      </c>
      <c r="N48" s="11" t="s">
        <v>68</v>
      </c>
      <c r="O48" s="11" t="s">
        <v>37</v>
      </c>
      <c r="P48" s="11">
        <v>23.2778947368421</v>
      </c>
      <c r="Q48" s="11">
        <v>2.9159533964942401</v>
      </c>
      <c r="R48" s="10">
        <v>21.459324769999998</v>
      </c>
      <c r="S48" s="1"/>
      <c r="U48" s="1"/>
      <c r="V48" s="7">
        <v>9402</v>
      </c>
      <c r="W48" s="11" t="s">
        <v>21</v>
      </c>
      <c r="X48" s="11" t="s">
        <v>68</v>
      </c>
      <c r="Y48" s="11" t="s">
        <v>31</v>
      </c>
      <c r="Z48" s="11">
        <v>0.3904762</v>
      </c>
      <c r="AA48" s="11">
        <v>0.17431225</v>
      </c>
      <c r="AB48" s="10">
        <v>0.44379221800000002</v>
      </c>
      <c r="AC48" s="1"/>
    </row>
    <row r="49" spans="1:29">
      <c r="A49" s="7">
        <v>9433</v>
      </c>
      <c r="B49" s="8" t="s">
        <v>16</v>
      </c>
      <c r="C49" s="8" t="s">
        <v>68</v>
      </c>
      <c r="D49" s="8" t="s">
        <v>38</v>
      </c>
      <c r="E49" s="8">
        <v>195.07769999999999</v>
      </c>
      <c r="F49" s="8">
        <v>13.005179999999999</v>
      </c>
      <c r="G49" s="8">
        <v>0.84818769999999999</v>
      </c>
      <c r="H49" s="10">
        <v>21.73523402</v>
      </c>
      <c r="I49" s="1"/>
      <c r="K49" s="1"/>
      <c r="L49" s="7">
        <v>9433</v>
      </c>
      <c r="M49" s="11" t="s">
        <v>19</v>
      </c>
      <c r="N49" s="11" t="s">
        <v>68</v>
      </c>
      <c r="O49" s="11" t="s">
        <v>38</v>
      </c>
      <c r="P49" s="11">
        <v>22.365714285714301</v>
      </c>
      <c r="Q49" s="11">
        <v>1.0984196439820799</v>
      </c>
      <c r="R49" s="10">
        <v>21.762292840000001</v>
      </c>
      <c r="S49" s="1"/>
      <c r="U49" s="1"/>
      <c r="V49" s="7">
        <v>9404</v>
      </c>
      <c r="W49" s="11" t="s">
        <v>26</v>
      </c>
      <c r="X49" s="11" t="s">
        <v>68</v>
      </c>
      <c r="Y49" s="11" t="s">
        <v>32</v>
      </c>
      <c r="Z49" s="11">
        <v>0.30863639999999998</v>
      </c>
      <c r="AA49" s="11">
        <v>0.15869394000000001</v>
      </c>
      <c r="AB49" s="10">
        <v>0.34304333799999998</v>
      </c>
      <c r="AC49" s="1"/>
    </row>
    <row r="50" spans="1:29">
      <c r="A50" s="7">
        <v>6069</v>
      </c>
      <c r="B50" s="8" t="s">
        <v>16</v>
      </c>
      <c r="C50" s="8" t="s">
        <v>68</v>
      </c>
      <c r="D50" s="8" t="s">
        <v>39</v>
      </c>
      <c r="E50" s="8">
        <v>206.8133</v>
      </c>
      <c r="F50" s="8">
        <v>13.78755</v>
      </c>
      <c r="G50" s="8">
        <v>1.2066694</v>
      </c>
      <c r="H50" s="10">
        <v>21.447313399999999</v>
      </c>
      <c r="I50" s="1"/>
      <c r="K50" s="1"/>
      <c r="L50" s="7">
        <v>1552</v>
      </c>
      <c r="M50" s="11" t="s">
        <v>19</v>
      </c>
      <c r="N50" s="11" t="s">
        <v>68</v>
      </c>
      <c r="O50" s="11" t="s">
        <v>40</v>
      </c>
      <c r="P50" s="11">
        <v>22.492272727272699</v>
      </c>
      <c r="Q50" s="11">
        <v>0.85946235585134301</v>
      </c>
      <c r="R50" s="10">
        <v>21.56845225</v>
      </c>
      <c r="S50" s="1"/>
      <c r="U50" s="1"/>
      <c r="V50" s="7">
        <v>6043</v>
      </c>
      <c r="W50" s="11" t="s">
        <v>21</v>
      </c>
      <c r="X50" s="11" t="s">
        <v>68</v>
      </c>
      <c r="Y50" s="11" t="s">
        <v>37</v>
      </c>
      <c r="Z50" s="11">
        <v>0.46736840000000002</v>
      </c>
      <c r="AA50" s="11">
        <v>0.17828947000000001</v>
      </c>
      <c r="AB50" s="10">
        <v>0.438461818</v>
      </c>
      <c r="AC50" s="1"/>
    </row>
    <row r="51" spans="1:29">
      <c r="A51" s="7">
        <v>1552</v>
      </c>
      <c r="B51" s="8" t="s">
        <v>16</v>
      </c>
      <c r="C51" s="8" t="s">
        <v>68</v>
      </c>
      <c r="D51" s="8" t="s">
        <v>40</v>
      </c>
      <c r="E51" s="8">
        <v>190.40870000000001</v>
      </c>
      <c r="F51" s="8">
        <v>12.693910000000001</v>
      </c>
      <c r="G51" s="8">
        <v>0.73507979999999995</v>
      </c>
      <c r="H51" s="10">
        <v>21.775304770000002</v>
      </c>
      <c r="I51" s="1"/>
      <c r="K51" s="1"/>
      <c r="L51" s="7">
        <v>8387</v>
      </c>
      <c r="M51" s="11" t="s">
        <v>19</v>
      </c>
      <c r="N51" s="11" t="s">
        <v>68</v>
      </c>
      <c r="O51" s="11" t="s">
        <v>41</v>
      </c>
      <c r="P51" s="11">
        <v>22.3645833333333</v>
      </c>
      <c r="Q51" s="11">
        <v>2.6136680524515299</v>
      </c>
      <c r="R51" s="10">
        <v>21.27782229</v>
      </c>
      <c r="S51" s="1"/>
      <c r="U51" s="1"/>
      <c r="V51" s="7">
        <v>6070</v>
      </c>
      <c r="W51" s="11" t="s">
        <v>21</v>
      </c>
      <c r="X51" s="11" t="s">
        <v>68</v>
      </c>
      <c r="Y51" s="11" t="s">
        <v>42</v>
      </c>
      <c r="Z51" s="11">
        <v>0.58157890000000001</v>
      </c>
      <c r="AA51" s="11">
        <v>0.14530668999999999</v>
      </c>
      <c r="AB51" s="10">
        <v>0.44119611800000003</v>
      </c>
      <c r="AC51" s="1"/>
    </row>
    <row r="52" spans="1:29">
      <c r="A52" s="7">
        <v>8387</v>
      </c>
      <c r="B52" s="8" t="s">
        <v>16</v>
      </c>
      <c r="C52" s="8" t="s">
        <v>68</v>
      </c>
      <c r="D52" s="8" t="s">
        <v>41</v>
      </c>
      <c r="E52" s="8">
        <v>208.46080000000001</v>
      </c>
      <c r="F52" s="8">
        <v>13.89739</v>
      </c>
      <c r="G52" s="8">
        <v>0.9193791</v>
      </c>
      <c r="H52" s="10">
        <v>21.90287532</v>
      </c>
      <c r="I52" s="1"/>
      <c r="K52" s="1"/>
      <c r="L52" s="7">
        <v>9453</v>
      </c>
      <c r="M52" s="11" t="s">
        <v>24</v>
      </c>
      <c r="N52" s="11" t="s">
        <v>68</v>
      </c>
      <c r="O52" s="11" t="s">
        <v>43</v>
      </c>
      <c r="P52" s="11">
        <v>24.259565217391302</v>
      </c>
      <c r="Q52" s="11">
        <v>2.1641531584618998</v>
      </c>
      <c r="R52" s="10">
        <v>24.267116680000001</v>
      </c>
      <c r="S52" s="1"/>
      <c r="U52" s="1"/>
      <c r="V52" s="7">
        <v>9436</v>
      </c>
      <c r="W52" s="11" t="s">
        <v>21</v>
      </c>
      <c r="X52" s="11" t="s">
        <v>68</v>
      </c>
      <c r="Y52" s="11" t="s">
        <v>44</v>
      </c>
      <c r="Z52" s="11">
        <v>0.41555560000000002</v>
      </c>
      <c r="AA52" s="11">
        <v>0.19644554</v>
      </c>
      <c r="AB52" s="10">
        <v>0.43887867800000002</v>
      </c>
      <c r="AC52" s="1"/>
    </row>
    <row r="53" spans="1:29">
      <c r="A53" s="7">
        <v>9332</v>
      </c>
      <c r="B53" s="8" t="s">
        <v>45</v>
      </c>
      <c r="C53" s="8" t="s">
        <v>68</v>
      </c>
      <c r="D53" s="8" t="s">
        <v>46</v>
      </c>
      <c r="E53" s="8">
        <v>199.0231</v>
      </c>
      <c r="F53" s="8">
        <v>13.26821</v>
      </c>
      <c r="G53" s="8">
        <v>0.87500270000000002</v>
      </c>
      <c r="H53" s="10">
        <v>15.266476880000001</v>
      </c>
      <c r="I53" s="1"/>
      <c r="K53" s="1"/>
      <c r="L53" s="7">
        <v>6096</v>
      </c>
      <c r="M53" s="11" t="s">
        <v>24</v>
      </c>
      <c r="N53" s="11" t="s">
        <v>68</v>
      </c>
      <c r="O53" s="11" t="s">
        <v>47</v>
      </c>
      <c r="P53" s="11">
        <v>25.916956521739099</v>
      </c>
      <c r="Q53" s="11">
        <v>1.2411264486989499</v>
      </c>
      <c r="R53" s="10">
        <v>24.387880689999999</v>
      </c>
      <c r="S53" s="1"/>
      <c r="U53" s="1"/>
      <c r="V53" s="7">
        <v>8387</v>
      </c>
      <c r="W53" s="11" t="s">
        <v>21</v>
      </c>
      <c r="X53" s="11" t="s">
        <v>68</v>
      </c>
      <c r="Y53" s="11" t="s">
        <v>41</v>
      </c>
      <c r="Z53" s="11">
        <v>0.36833329999999997</v>
      </c>
      <c r="AA53" s="11">
        <v>0.1456221</v>
      </c>
      <c r="AB53" s="10">
        <v>0.43048494900000001</v>
      </c>
      <c r="AC53" s="1"/>
    </row>
    <row r="54" spans="1:29">
      <c r="A54" s="7">
        <v>9381</v>
      </c>
      <c r="B54" s="8" t="s">
        <v>45</v>
      </c>
      <c r="C54" s="8" t="s">
        <v>68</v>
      </c>
      <c r="D54" s="8" t="s">
        <v>48</v>
      </c>
      <c r="E54" s="8">
        <v>528.93899999999996</v>
      </c>
      <c r="F54" s="8">
        <v>35.262599999999999</v>
      </c>
      <c r="G54" s="8">
        <v>0.79523730000000004</v>
      </c>
      <c r="H54" s="10">
        <v>15.156335869999999</v>
      </c>
      <c r="I54" s="1"/>
      <c r="K54" s="1"/>
      <c r="L54" s="7">
        <v>6114</v>
      </c>
      <c r="M54" s="11" t="s">
        <v>24</v>
      </c>
      <c r="N54" s="11" t="s">
        <v>68</v>
      </c>
      <c r="O54" s="11" t="s">
        <v>49</v>
      </c>
      <c r="P54" s="11">
        <v>25.206521739130402</v>
      </c>
      <c r="Q54" s="11">
        <v>1.44389186416955</v>
      </c>
      <c r="R54" s="10">
        <v>24.678006159999999</v>
      </c>
      <c r="S54" s="1"/>
      <c r="U54" s="1"/>
      <c r="V54" s="7">
        <v>6173</v>
      </c>
      <c r="W54" s="11" t="s">
        <v>26</v>
      </c>
      <c r="X54" s="11" t="s">
        <v>68</v>
      </c>
      <c r="Y54" s="11" t="s">
        <v>50</v>
      </c>
      <c r="Z54" s="11">
        <v>0.32478259999999998</v>
      </c>
      <c r="AA54" s="11">
        <v>0.18138029999999999</v>
      </c>
      <c r="AB54" s="10">
        <v>0.34485372800000003</v>
      </c>
      <c r="AC54" s="1"/>
    </row>
    <row r="55" spans="1:29">
      <c r="A55" s="7">
        <v>6035</v>
      </c>
      <c r="B55" s="8" t="s">
        <v>45</v>
      </c>
      <c r="C55" s="8" t="s">
        <v>68</v>
      </c>
      <c r="D55" s="8" t="s">
        <v>35</v>
      </c>
      <c r="E55" s="8">
        <v>535.79960000000005</v>
      </c>
      <c r="F55" s="8">
        <v>35.71998</v>
      </c>
      <c r="G55" s="8">
        <v>0.86041540000000005</v>
      </c>
      <c r="H55" s="10">
        <v>15.19037048</v>
      </c>
      <c r="I55" s="1"/>
      <c r="K55" s="1"/>
      <c r="L55" s="7">
        <v>6123</v>
      </c>
      <c r="M55" s="11" t="s">
        <v>24</v>
      </c>
      <c r="N55" s="11" t="s">
        <v>68</v>
      </c>
      <c r="O55" s="11" t="s">
        <v>51</v>
      </c>
      <c r="P55" s="11">
        <v>26.332272727272699</v>
      </c>
      <c r="Q55" s="11">
        <v>1.3008492896792001</v>
      </c>
      <c r="R55" s="10">
        <v>25.5388807</v>
      </c>
      <c r="S55" s="1"/>
      <c r="U55" s="1"/>
      <c r="V55" s="7">
        <v>6095</v>
      </c>
      <c r="W55" s="11" t="s">
        <v>26</v>
      </c>
      <c r="X55" s="11" t="s">
        <v>68</v>
      </c>
      <c r="Y55" s="11" t="s">
        <v>52</v>
      </c>
      <c r="Z55" s="11">
        <v>0.34083330000000001</v>
      </c>
      <c r="AA55" s="11">
        <v>0.18784629999999999</v>
      </c>
      <c r="AB55" s="10">
        <v>0.34776562999999999</v>
      </c>
      <c r="AC55" s="1"/>
    </row>
    <row r="56" spans="1:29">
      <c r="A56" s="7">
        <v>6038</v>
      </c>
      <c r="B56" s="8" t="s">
        <v>45</v>
      </c>
      <c r="C56" s="8" t="s">
        <v>68</v>
      </c>
      <c r="D56" s="8" t="s">
        <v>53</v>
      </c>
      <c r="E56" s="8">
        <v>186.15960000000001</v>
      </c>
      <c r="F56" s="8">
        <v>12.410640000000001</v>
      </c>
      <c r="G56" s="8">
        <v>0.50120600000000004</v>
      </c>
      <c r="H56" s="10">
        <v>15.014511049999999</v>
      </c>
      <c r="I56" s="1"/>
      <c r="K56" s="1"/>
      <c r="L56" s="7">
        <v>6133</v>
      </c>
      <c r="M56" s="11" t="s">
        <v>24</v>
      </c>
      <c r="N56" s="11" t="s">
        <v>68</v>
      </c>
      <c r="O56" s="11" t="s">
        <v>54</v>
      </c>
      <c r="P56" s="11">
        <v>24.917000000000002</v>
      </c>
      <c r="Q56" s="11">
        <v>2.6028185127907602</v>
      </c>
      <c r="R56" s="10">
        <v>25.700371329999999</v>
      </c>
      <c r="S56" s="1"/>
      <c r="U56" s="1"/>
      <c r="V56" s="7">
        <v>6114</v>
      </c>
      <c r="W56" s="11" t="s">
        <v>26</v>
      </c>
      <c r="X56" s="11" t="s">
        <v>68</v>
      </c>
      <c r="Y56" s="11" t="s">
        <v>49</v>
      </c>
      <c r="Z56" s="11">
        <v>0.3082609</v>
      </c>
      <c r="AA56" s="11">
        <v>0.15700759</v>
      </c>
      <c r="AB56" s="10">
        <v>0.31654750399999998</v>
      </c>
      <c r="AC56" s="1"/>
    </row>
    <row r="57" spans="1:29">
      <c r="A57" s="7">
        <v>6123</v>
      </c>
      <c r="B57" s="8" t="s">
        <v>45</v>
      </c>
      <c r="C57" s="8" t="s">
        <v>68</v>
      </c>
      <c r="D57" s="8" t="s">
        <v>51</v>
      </c>
      <c r="E57" s="8">
        <v>508.90219999999999</v>
      </c>
      <c r="F57" s="8">
        <v>33.926819999999999</v>
      </c>
      <c r="G57" s="8">
        <v>0.54756190000000005</v>
      </c>
      <c r="H57" s="10">
        <v>13.929029420000001</v>
      </c>
      <c r="I57" s="1"/>
      <c r="K57" s="1"/>
      <c r="L57" s="7">
        <v>6149</v>
      </c>
      <c r="M57" s="11" t="s">
        <v>24</v>
      </c>
      <c r="N57" s="11" t="s">
        <v>68</v>
      </c>
      <c r="O57" s="11" t="s">
        <v>55</v>
      </c>
      <c r="P57" s="11">
        <v>23.1413043478261</v>
      </c>
      <c r="Q57" s="11">
        <v>1.85329511055267</v>
      </c>
      <c r="R57" s="10">
        <v>24.954674170000001</v>
      </c>
      <c r="S57" s="1"/>
      <c r="U57" s="1"/>
      <c r="V57" s="7">
        <v>6123</v>
      </c>
      <c r="W57" s="11" t="s">
        <v>26</v>
      </c>
      <c r="X57" s="11" t="s">
        <v>68</v>
      </c>
      <c r="Y57" s="11" t="s">
        <v>51</v>
      </c>
      <c r="Z57" s="11">
        <v>0.2372727</v>
      </c>
      <c r="AA57" s="11">
        <v>0.10231519</v>
      </c>
      <c r="AB57" s="10">
        <v>0.31099881299999999</v>
      </c>
      <c r="AC57" s="1"/>
    </row>
    <row r="58" spans="1:29">
      <c r="A58" s="7">
        <v>6124</v>
      </c>
      <c r="B58" s="8" t="s">
        <v>45</v>
      </c>
      <c r="C58" s="8" t="s">
        <v>68</v>
      </c>
      <c r="D58" s="8" t="s">
        <v>56</v>
      </c>
      <c r="E58" s="8">
        <v>521.17269999999996</v>
      </c>
      <c r="F58" s="8">
        <v>34.74485</v>
      </c>
      <c r="G58" s="8">
        <v>0.93942159999999997</v>
      </c>
      <c r="H58" s="10">
        <v>14.484015769999999</v>
      </c>
      <c r="I58" s="1"/>
      <c r="K58" s="1"/>
      <c r="L58" s="7">
        <v>6153</v>
      </c>
      <c r="M58" s="11" t="s">
        <v>19</v>
      </c>
      <c r="N58" s="11" t="s">
        <v>68</v>
      </c>
      <c r="O58" s="11" t="s">
        <v>57</v>
      </c>
      <c r="P58" s="11">
        <v>22.045000000000002</v>
      </c>
      <c r="Q58" s="11">
        <v>0.74868615078746603</v>
      </c>
      <c r="R58" s="10">
        <v>21.612003090000002</v>
      </c>
      <c r="S58" s="1"/>
      <c r="U58" s="1"/>
      <c r="V58" s="7">
        <v>6126</v>
      </c>
      <c r="W58" s="11" t="s">
        <v>26</v>
      </c>
      <c r="X58" s="11" t="s">
        <v>68</v>
      </c>
      <c r="Y58" s="11" t="s">
        <v>58</v>
      </c>
      <c r="Z58" s="11">
        <v>0.3904762</v>
      </c>
      <c r="AA58" s="11">
        <v>0.21143501000000001</v>
      </c>
      <c r="AB58" s="10">
        <v>0.34418011300000001</v>
      </c>
      <c r="AC58" s="1"/>
    </row>
    <row r="59" spans="1:29">
      <c r="A59" s="7">
        <v>6132</v>
      </c>
      <c r="B59" s="8" t="s">
        <v>45</v>
      </c>
      <c r="C59" s="8" t="s">
        <v>68</v>
      </c>
      <c r="D59" s="8" t="s">
        <v>59</v>
      </c>
      <c r="E59" s="8">
        <v>533.16110000000003</v>
      </c>
      <c r="F59" s="8">
        <v>35.544069999999998</v>
      </c>
      <c r="G59" s="8">
        <v>0.92969279999999999</v>
      </c>
      <c r="H59" s="10">
        <v>15.29991732</v>
      </c>
      <c r="I59" s="1"/>
      <c r="K59" s="1"/>
      <c r="L59" s="7">
        <v>6201</v>
      </c>
      <c r="M59" s="11" t="s">
        <v>19</v>
      </c>
      <c r="N59" s="11" t="s">
        <v>68</v>
      </c>
      <c r="O59" s="11" t="s">
        <v>60</v>
      </c>
      <c r="P59" s="11">
        <v>22.6965217391304</v>
      </c>
      <c r="Q59" s="11">
        <v>1.96169826401804</v>
      </c>
      <c r="R59" s="10">
        <v>21.723160969999999</v>
      </c>
      <c r="S59" s="1"/>
      <c r="U59" s="1"/>
      <c r="V59" s="7">
        <v>6209</v>
      </c>
      <c r="W59" s="11" t="s">
        <v>21</v>
      </c>
      <c r="X59" s="11" t="s">
        <v>68</v>
      </c>
      <c r="Y59" s="11" t="s">
        <v>61</v>
      </c>
      <c r="Z59" s="11">
        <v>0.47142859999999998</v>
      </c>
      <c r="AA59" s="11">
        <v>0.16462945000000001</v>
      </c>
      <c r="AB59" s="10">
        <v>0.44169441100000001</v>
      </c>
      <c r="AC59" s="1"/>
    </row>
    <row r="60" spans="1:29">
      <c r="A60" s="7">
        <v>6133</v>
      </c>
      <c r="B60" s="8" t="s">
        <v>45</v>
      </c>
      <c r="C60" s="8" t="s">
        <v>68</v>
      </c>
      <c r="D60" s="8" t="s">
        <v>54</v>
      </c>
      <c r="E60" s="8">
        <v>535.29340000000002</v>
      </c>
      <c r="F60" s="8">
        <v>35.686230000000002</v>
      </c>
      <c r="G60" s="8">
        <v>1.4786079999999999</v>
      </c>
      <c r="H60" s="10">
        <v>14.06701949</v>
      </c>
      <c r="I60" s="1"/>
      <c r="K60" s="1"/>
      <c r="L60" s="7">
        <v>6238</v>
      </c>
      <c r="M60" s="11" t="s">
        <v>19</v>
      </c>
      <c r="N60" s="11" t="s">
        <v>68</v>
      </c>
      <c r="O60" s="11" t="s">
        <v>62</v>
      </c>
      <c r="P60" s="11">
        <v>22.936499999999999</v>
      </c>
      <c r="Q60" s="11">
        <v>2.0126868007454002</v>
      </c>
      <c r="R60" s="10">
        <v>21.836547169999999</v>
      </c>
      <c r="S60" s="1"/>
      <c r="U60" s="1"/>
      <c r="V60" s="7">
        <v>6210</v>
      </c>
      <c r="W60" s="11" t="s">
        <v>21</v>
      </c>
      <c r="X60" s="11" t="s">
        <v>68</v>
      </c>
      <c r="Y60" s="11" t="s">
        <v>63</v>
      </c>
      <c r="Z60" s="11">
        <v>0.38624999999999998</v>
      </c>
      <c r="AA60" s="11">
        <v>0.134158</v>
      </c>
      <c r="AB60" s="10">
        <v>0.426781085</v>
      </c>
      <c r="AC60" s="1"/>
    </row>
    <row r="61" spans="1:29">
      <c r="A61" s="7">
        <v>6149</v>
      </c>
      <c r="B61" s="8" t="s">
        <v>45</v>
      </c>
      <c r="C61" s="8" t="s">
        <v>68</v>
      </c>
      <c r="D61" s="8" t="s">
        <v>55</v>
      </c>
      <c r="E61" s="8">
        <v>213.3843</v>
      </c>
      <c r="F61" s="8">
        <v>14.225619999999999</v>
      </c>
      <c r="G61" s="8">
        <v>0.80271060000000005</v>
      </c>
      <c r="H61" s="10">
        <v>15.72464594</v>
      </c>
      <c r="I61" s="1"/>
      <c r="K61" s="1"/>
      <c r="L61" s="7">
        <v>6240</v>
      </c>
      <c r="M61" s="11" t="s">
        <v>19</v>
      </c>
      <c r="N61" s="11" t="s">
        <v>68</v>
      </c>
      <c r="O61" s="11" t="s">
        <v>64</v>
      </c>
      <c r="P61" s="11">
        <v>22.7054166666667</v>
      </c>
      <c r="Q61" s="11">
        <v>2.5512434805602999</v>
      </c>
      <c r="R61" s="10">
        <v>21.46240895</v>
      </c>
      <c r="S61" s="1"/>
      <c r="U61" s="1"/>
      <c r="V61" s="7">
        <v>6218</v>
      </c>
      <c r="W61" s="11" t="s">
        <v>26</v>
      </c>
      <c r="X61" s="11" t="s">
        <v>68</v>
      </c>
      <c r="Y61" s="11" t="s">
        <v>65</v>
      </c>
      <c r="Z61" s="11">
        <v>0.25374999999999998</v>
      </c>
      <c r="AA61" s="11">
        <v>0.12278693</v>
      </c>
      <c r="AB61" s="10">
        <v>0.34450604200000001</v>
      </c>
      <c r="AC61" s="1"/>
    </row>
    <row r="62" spans="1:29">
      <c r="A62" s="15">
        <v>6413</v>
      </c>
      <c r="B62" s="16" t="s">
        <v>45</v>
      </c>
      <c r="C62" s="16" t="s">
        <v>68</v>
      </c>
      <c r="D62" s="16" t="s">
        <v>66</v>
      </c>
      <c r="E62" s="16">
        <v>526.88120000000004</v>
      </c>
      <c r="F62" s="16">
        <v>35.125410000000002</v>
      </c>
      <c r="G62" s="16">
        <v>0.55989290000000003</v>
      </c>
      <c r="H62" s="17">
        <v>15.756166309999999</v>
      </c>
      <c r="I62" s="1"/>
      <c r="K62" s="1"/>
      <c r="L62" s="15">
        <v>6413</v>
      </c>
      <c r="M62" s="18" t="s">
        <v>24</v>
      </c>
      <c r="N62" s="18" t="s">
        <v>68</v>
      </c>
      <c r="O62" s="18" t="s">
        <v>66</v>
      </c>
      <c r="P62" s="18">
        <v>24.5104545454545</v>
      </c>
      <c r="Q62" s="18">
        <v>1.6137784036015399</v>
      </c>
      <c r="R62" s="17">
        <v>24.35676857</v>
      </c>
      <c r="S62" s="1"/>
      <c r="U62" s="1"/>
      <c r="V62" s="15">
        <v>6238</v>
      </c>
      <c r="W62" s="18" t="s">
        <v>21</v>
      </c>
      <c r="X62" s="18" t="s">
        <v>68</v>
      </c>
      <c r="Y62" s="18" t="s">
        <v>62</v>
      </c>
      <c r="Z62" s="18">
        <v>0.48799999999999999</v>
      </c>
      <c r="AA62" s="18">
        <v>0.17772242999999999</v>
      </c>
      <c r="AB62" s="17">
        <v>0.42842109</v>
      </c>
      <c r="AC62" s="1"/>
    </row>
  </sheetData>
  <mergeCells count="3">
    <mergeCell ref="A1:H1"/>
    <mergeCell ref="L1:R1"/>
    <mergeCell ref="V1:AB1"/>
  </mergeCells>
  <conditionalFormatting sqref="D3">
    <cfRule type="duplicateValues" dxfId="26" priority="7"/>
  </conditionalFormatting>
  <conditionalFormatting sqref="D23">
    <cfRule type="duplicateValues" dxfId="25" priority="6"/>
  </conditionalFormatting>
  <conditionalFormatting sqref="D13">
    <cfRule type="duplicateValues" dxfId="24" priority="5"/>
  </conditionalFormatting>
  <conditionalFormatting sqref="D8">
    <cfRule type="duplicateValues" dxfId="23" priority="4"/>
  </conditionalFormatting>
  <conditionalFormatting sqref="D18">
    <cfRule type="duplicateValues" dxfId="22" priority="3"/>
  </conditionalFormatting>
  <conditionalFormatting sqref="D28">
    <cfRule type="duplicateValues" dxfId="21" priority="2"/>
  </conditionalFormatting>
  <conditionalFormatting sqref="D16">
    <cfRule type="duplicateValues" dxfId="2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35DFA3-3F93-4DC6-AB40-8EDA7FEEC748}">
  <dimension ref="A1:AN139"/>
  <sheetViews>
    <sheetView tabSelected="1" topLeftCell="O38" workbookViewId="0">
      <selection activeCell="AD63" sqref="AD63"/>
    </sheetView>
  </sheetViews>
  <sheetFormatPr defaultRowHeight="15"/>
  <cols>
    <col min="4" max="4" width="14.7109375" customWidth="1"/>
    <col min="18" max="18" width="13.7109375" customWidth="1"/>
    <col min="33" max="33" width="13" customWidth="1"/>
  </cols>
  <sheetData>
    <row r="1" spans="1:40">
      <c r="R1" s="19" t="s">
        <v>0</v>
      </c>
      <c r="S1" s="19"/>
      <c r="T1" s="19"/>
      <c r="U1" s="19"/>
      <c r="V1" s="19"/>
      <c r="W1" s="19"/>
      <c r="X1" s="19"/>
      <c r="Y1" s="19"/>
    </row>
    <row r="2" spans="1:40" ht="90.75" thickBot="1">
      <c r="A2" s="21" t="s">
        <v>4</v>
      </c>
      <c r="B2" s="21" t="s">
        <v>70</v>
      </c>
      <c r="C2" s="21" t="s">
        <v>69</v>
      </c>
      <c r="D2" s="21" t="s">
        <v>71</v>
      </c>
      <c r="E2" s="21" t="s">
        <v>72</v>
      </c>
      <c r="F2" s="21" t="s">
        <v>73</v>
      </c>
      <c r="I2" s="21"/>
      <c r="J2" s="21" t="s">
        <v>132</v>
      </c>
      <c r="K2" s="21" t="s">
        <v>133</v>
      </c>
      <c r="L2" s="21" t="s">
        <v>71</v>
      </c>
      <c r="M2" s="21" t="s">
        <v>72</v>
      </c>
      <c r="N2" s="21" t="s">
        <v>73</v>
      </c>
      <c r="R2" s="2" t="s">
        <v>3</v>
      </c>
      <c r="S2" s="3" t="s">
        <v>4</v>
      </c>
      <c r="T2" s="3" t="s">
        <v>5</v>
      </c>
      <c r="U2" s="3" t="s">
        <v>6</v>
      </c>
      <c r="V2" s="3" t="s">
        <v>7</v>
      </c>
      <c r="W2" s="3" t="s">
        <v>8</v>
      </c>
      <c r="X2" s="3" t="s">
        <v>9</v>
      </c>
      <c r="Y2" s="4" t="s">
        <v>10</v>
      </c>
      <c r="Z2" s="21" t="s">
        <v>71</v>
      </c>
      <c r="AA2" s="21" t="s">
        <v>72</v>
      </c>
      <c r="AB2" s="21" t="s">
        <v>73</v>
      </c>
      <c r="AC2" s="21"/>
      <c r="AD2" s="21"/>
      <c r="AF2" s="21" t="s">
        <v>132</v>
      </c>
      <c r="AG2" s="21" t="s">
        <v>133</v>
      </c>
      <c r="AH2" s="21" t="s">
        <v>71</v>
      </c>
      <c r="AI2" s="21" t="s">
        <v>72</v>
      </c>
      <c r="AJ2" s="21" t="s">
        <v>73</v>
      </c>
    </row>
    <row r="3" spans="1:40" ht="15.75" thickBot="1">
      <c r="A3" s="23">
        <v>1</v>
      </c>
      <c r="B3" s="24" t="s">
        <v>74</v>
      </c>
      <c r="C3" s="24">
        <v>10</v>
      </c>
      <c r="D3" s="24" t="s">
        <v>75</v>
      </c>
      <c r="E3" s="24">
        <v>10.753333</v>
      </c>
      <c r="F3" s="24">
        <v>4.1279257999999999</v>
      </c>
      <c r="G3" s="24">
        <v>4.1279257999999999</v>
      </c>
      <c r="I3" s="22"/>
      <c r="J3" s="22"/>
      <c r="K3" s="22"/>
      <c r="L3" s="22"/>
      <c r="M3" s="22"/>
      <c r="N3" s="22"/>
      <c r="O3" s="24"/>
      <c r="R3" s="7">
        <v>6074</v>
      </c>
      <c r="S3" s="8" t="s">
        <v>16</v>
      </c>
      <c r="T3" s="8" t="s">
        <v>17</v>
      </c>
      <c r="U3" s="9" t="s">
        <v>18</v>
      </c>
      <c r="V3" s="8">
        <v>288.75369999999998</v>
      </c>
      <c r="W3" s="8">
        <v>19.250250000000001</v>
      </c>
      <c r="X3" s="8">
        <v>0.99659690000000001</v>
      </c>
      <c r="Y3" s="10">
        <v>21.50816339</v>
      </c>
      <c r="Z3">
        <f>VLOOKUP(U3,AG$3:AK$47,2,TRUE)</f>
        <v>15.030908999999999</v>
      </c>
      <c r="AA3">
        <f>VLOOKUP(U3,AG$3:AK$47,3,TRUE)</f>
        <v>-3.2815528</v>
      </c>
      <c r="AB3">
        <f>VLOOKUP(U3,AG$3:AK$47,4,TRUE)</f>
        <v>20.7184472</v>
      </c>
      <c r="AC3" s="25"/>
      <c r="AD3" s="25"/>
      <c r="AE3" s="23">
        <v>1</v>
      </c>
      <c r="AF3" s="24" t="s">
        <v>17</v>
      </c>
      <c r="AG3" s="24" t="s">
        <v>22</v>
      </c>
      <c r="AH3" s="24">
        <v>16.558571000000001</v>
      </c>
      <c r="AI3" s="24">
        <v>-5.3695259000000002</v>
      </c>
      <c r="AJ3" s="24">
        <v>18.630474100000001</v>
      </c>
      <c r="AK3" t="e">
        <f>VLOOKUP(AG3,U3:U62,1,FALSE)</f>
        <v>#N/A</v>
      </c>
      <c r="AM3" s="8" t="s">
        <v>17</v>
      </c>
      <c r="AN3" s="9" t="s">
        <v>18</v>
      </c>
    </row>
    <row r="4" spans="1:40" ht="15.75" thickBot="1">
      <c r="A4" s="23">
        <v>2</v>
      </c>
      <c r="B4" s="24" t="s">
        <v>74</v>
      </c>
      <c r="C4" s="24">
        <v>10</v>
      </c>
      <c r="D4" s="24" t="s">
        <v>76</v>
      </c>
      <c r="E4" s="24">
        <v>16.117059000000001</v>
      </c>
      <c r="F4" s="24">
        <v>-5.3257554999999996</v>
      </c>
      <c r="G4" s="24">
        <v>18.6742445</v>
      </c>
      <c r="I4" s="23">
        <v>1</v>
      </c>
      <c r="J4" s="24" t="s">
        <v>17</v>
      </c>
      <c r="K4" s="24" t="s">
        <v>22</v>
      </c>
      <c r="L4" s="24">
        <v>16.558571000000001</v>
      </c>
      <c r="M4" s="24">
        <v>-5.3695259000000002</v>
      </c>
      <c r="N4" s="24">
        <v>18.630474100000001</v>
      </c>
      <c r="O4" s="24"/>
      <c r="R4" s="7">
        <v>8230</v>
      </c>
      <c r="S4" s="8" t="s">
        <v>16</v>
      </c>
      <c r="T4" s="8" t="s">
        <v>17</v>
      </c>
      <c r="U4" s="8" t="s">
        <v>23</v>
      </c>
      <c r="V4" s="8">
        <v>421.91890000000001</v>
      </c>
      <c r="W4" s="8">
        <v>28.127929999999999</v>
      </c>
      <c r="X4" s="8">
        <v>2.1010913000000002</v>
      </c>
      <c r="Y4" s="10">
        <v>21.465089070000001</v>
      </c>
      <c r="Z4">
        <f>VLOOKUP(U4,AG$3:AK$47,2,TRUE)</f>
        <v>10.753333</v>
      </c>
      <c r="AA4">
        <f t="shared" ref="AA4:AA62" si="0">VLOOKUP(U4,AG$3:AK$47,3,TRUE)</f>
        <v>4.1279257999999999</v>
      </c>
      <c r="AB4">
        <f t="shared" ref="AB4:AB62" si="1">VLOOKUP(U4,AG$3:AK$47,4,TRUE)</f>
        <v>4.1279257999999999</v>
      </c>
      <c r="AC4" s="25"/>
      <c r="AD4" s="25"/>
      <c r="AE4" s="23">
        <v>2</v>
      </c>
      <c r="AF4" s="24" t="s">
        <v>17</v>
      </c>
      <c r="AG4" s="24" t="s">
        <v>23</v>
      </c>
      <c r="AH4" s="24">
        <v>10.753333</v>
      </c>
      <c r="AI4" s="24">
        <v>4.1279257999999999</v>
      </c>
      <c r="AJ4" s="24">
        <v>4.1279257999999999</v>
      </c>
      <c r="AK4" t="str">
        <f t="shared" ref="AK4:AK67" si="2">VLOOKUP(AG4,U4:U63,1,FALSE)</f>
        <v>Algutsrum</v>
      </c>
      <c r="AM4" s="8" t="s">
        <v>17</v>
      </c>
      <c r="AN4" s="8" t="s">
        <v>23</v>
      </c>
    </row>
    <row r="5" spans="1:40" ht="15.75" thickBot="1">
      <c r="A5" s="23">
        <v>3</v>
      </c>
      <c r="B5" s="24" t="s">
        <v>74</v>
      </c>
      <c r="C5" s="24">
        <v>10</v>
      </c>
      <c r="D5" s="24" t="s">
        <v>77</v>
      </c>
      <c r="E5" s="24">
        <v>15.240475999999999</v>
      </c>
      <c r="F5" s="24">
        <v>-3.7772234</v>
      </c>
      <c r="G5" s="24">
        <v>20.2227766</v>
      </c>
      <c r="I5" s="23">
        <v>2</v>
      </c>
      <c r="J5" s="24" t="s">
        <v>17</v>
      </c>
      <c r="K5" s="24" t="s">
        <v>23</v>
      </c>
      <c r="L5" s="24">
        <v>10.753333</v>
      </c>
      <c r="M5" s="24">
        <v>4.1279257999999999</v>
      </c>
      <c r="N5" s="24">
        <v>4.1279257999999999</v>
      </c>
      <c r="O5" s="24"/>
      <c r="R5" s="7">
        <v>6013</v>
      </c>
      <c r="S5" s="8" t="s">
        <v>16</v>
      </c>
      <c r="T5" s="8" t="s">
        <v>17</v>
      </c>
      <c r="U5" s="8" t="s">
        <v>28</v>
      </c>
      <c r="V5" s="8">
        <v>280.11369999999999</v>
      </c>
      <c r="W5" s="8">
        <v>18.674240000000001</v>
      </c>
      <c r="X5" s="8">
        <v>1.4003601999999999</v>
      </c>
      <c r="Y5" s="10">
        <v>21.337977939999998</v>
      </c>
      <c r="Z5">
        <f>VLOOKUP(U5,AG$3:AK$47,2,TRUE)</f>
        <v>16.117059000000001</v>
      </c>
      <c r="AA5">
        <f>VLOOKUP(U5,AG$3:AK$47,3,TRUE)</f>
        <v>-5.3257554999999996</v>
      </c>
      <c r="AB5">
        <f t="shared" si="1"/>
        <v>18.6742445</v>
      </c>
      <c r="AC5" s="25"/>
      <c r="AD5" s="25"/>
      <c r="AE5" s="23">
        <v>3</v>
      </c>
      <c r="AF5" s="24" t="s">
        <v>17</v>
      </c>
      <c r="AG5" s="24" t="s">
        <v>27</v>
      </c>
      <c r="AH5" s="24">
        <v>12.820556</v>
      </c>
      <c r="AI5" s="24">
        <v>-2.2236156999999999</v>
      </c>
      <c r="AJ5" s="24">
        <v>21.7763843</v>
      </c>
      <c r="AK5" t="e">
        <f t="shared" si="2"/>
        <v>#N/A</v>
      </c>
      <c r="AM5" s="8" t="s">
        <v>17</v>
      </c>
      <c r="AN5" s="8" t="s">
        <v>28</v>
      </c>
    </row>
    <row r="6" spans="1:40" ht="15.75" thickBot="1">
      <c r="A6" s="23">
        <v>4</v>
      </c>
      <c r="B6" s="24" t="s">
        <v>74</v>
      </c>
      <c r="C6" s="24">
        <v>10</v>
      </c>
      <c r="D6" s="24" t="s">
        <v>78</v>
      </c>
      <c r="E6" s="24">
        <v>13.116250000000001</v>
      </c>
      <c r="F6" s="24">
        <v>-4.9947483999999998</v>
      </c>
      <c r="G6" s="24">
        <v>19.005251600000001</v>
      </c>
      <c r="I6" s="23">
        <v>3</v>
      </c>
      <c r="J6" s="24" t="s">
        <v>17</v>
      </c>
      <c r="K6" s="24" t="s">
        <v>27</v>
      </c>
      <c r="L6" s="24">
        <v>12.820556</v>
      </c>
      <c r="M6" s="24">
        <v>-2.2236156999999999</v>
      </c>
      <c r="N6" s="24">
        <v>21.7763843</v>
      </c>
      <c r="O6" s="24"/>
      <c r="R6" s="7">
        <v>9402</v>
      </c>
      <c r="S6" s="8" t="s">
        <v>16</v>
      </c>
      <c r="T6" s="8" t="s">
        <v>17</v>
      </c>
      <c r="U6" s="8" t="s">
        <v>31</v>
      </c>
      <c r="V6" s="8">
        <v>303.34160000000003</v>
      </c>
      <c r="W6" s="8">
        <v>20.22278</v>
      </c>
      <c r="X6" s="8">
        <v>1.2529462</v>
      </c>
      <c r="Y6" s="10">
        <v>22.535423080000001</v>
      </c>
      <c r="Z6">
        <f>VLOOKUP(U6,AG$3:AK$47,2,TRUE)</f>
        <v>15.240475999999999</v>
      </c>
      <c r="AA6">
        <f t="shared" si="0"/>
        <v>-3.7772234</v>
      </c>
      <c r="AB6">
        <f t="shared" si="1"/>
        <v>20.2227766</v>
      </c>
      <c r="AC6" s="25"/>
      <c r="AD6" s="25"/>
      <c r="AE6" s="23">
        <v>4</v>
      </c>
      <c r="AF6" s="24" t="s">
        <v>17</v>
      </c>
      <c r="AG6" s="24" t="s">
        <v>134</v>
      </c>
      <c r="AH6" s="24">
        <v>13.644285999999999</v>
      </c>
      <c r="AI6" s="24">
        <v>-7.1480920000000001</v>
      </c>
      <c r="AJ6" s="24">
        <v>16.851908000000002</v>
      </c>
      <c r="AK6" t="e">
        <f t="shared" si="2"/>
        <v>#N/A</v>
      </c>
      <c r="AM6" s="8" t="s">
        <v>17</v>
      </c>
      <c r="AN6" s="8" t="s">
        <v>31</v>
      </c>
    </row>
    <row r="7" spans="1:40" ht="15.75" thickBot="1">
      <c r="A7" s="23">
        <v>5</v>
      </c>
      <c r="B7" s="24" t="s">
        <v>74</v>
      </c>
      <c r="C7" s="24">
        <v>10</v>
      </c>
      <c r="D7" s="24" t="s">
        <v>79</v>
      </c>
      <c r="E7" s="24">
        <v>13.177222</v>
      </c>
      <c r="F7" s="24">
        <v>0.49992969999999998</v>
      </c>
      <c r="G7" s="24">
        <v>0.49992969999999998</v>
      </c>
      <c r="I7" s="23">
        <v>4</v>
      </c>
      <c r="J7" s="24" t="s">
        <v>17</v>
      </c>
      <c r="K7" s="24" t="s">
        <v>134</v>
      </c>
      <c r="L7" s="24">
        <v>13.644285999999999</v>
      </c>
      <c r="M7" s="24">
        <v>-7.1480920000000001</v>
      </c>
      <c r="N7" s="24">
        <v>16.851908000000002</v>
      </c>
      <c r="O7" s="24"/>
      <c r="R7" s="7">
        <v>6036</v>
      </c>
      <c r="S7" s="8" t="s">
        <v>16</v>
      </c>
      <c r="T7" s="8" t="s">
        <v>17</v>
      </c>
      <c r="U7" s="8" t="s">
        <v>34</v>
      </c>
      <c r="V7" s="8">
        <v>285.0788</v>
      </c>
      <c r="W7" s="8">
        <v>19.00525</v>
      </c>
      <c r="X7" s="8">
        <v>1.1787909999999999</v>
      </c>
      <c r="Y7" s="10">
        <v>21.845247090000001</v>
      </c>
      <c r="Z7">
        <f>VLOOKUP(U7,AG$3:AK$47,2,TRUE)</f>
        <v>13.116250000000001</v>
      </c>
      <c r="AA7">
        <f t="shared" si="0"/>
        <v>-4.9947483999999998</v>
      </c>
      <c r="AB7">
        <f t="shared" si="1"/>
        <v>19.005251600000001</v>
      </c>
      <c r="AC7" s="25"/>
      <c r="AD7" s="25"/>
      <c r="AE7" s="23">
        <v>5</v>
      </c>
      <c r="AF7" s="24" t="s">
        <v>17</v>
      </c>
      <c r="AG7" s="24" t="s">
        <v>30</v>
      </c>
      <c r="AH7" s="24">
        <v>17.073499999999999</v>
      </c>
      <c r="AI7" s="24">
        <v>-5.2252831000000004</v>
      </c>
      <c r="AJ7" s="24">
        <v>18.774716900000001</v>
      </c>
      <c r="AK7" t="e">
        <f t="shared" si="2"/>
        <v>#N/A</v>
      </c>
      <c r="AM7" s="8" t="s">
        <v>17</v>
      </c>
      <c r="AN7" s="8" t="s">
        <v>34</v>
      </c>
    </row>
    <row r="8" spans="1:40" ht="15.75" thickBot="1">
      <c r="A8" s="23">
        <v>6</v>
      </c>
      <c r="B8" s="24" t="s">
        <v>74</v>
      </c>
      <c r="C8" s="24">
        <v>10</v>
      </c>
      <c r="D8" s="24" t="s">
        <v>80</v>
      </c>
      <c r="E8" s="24">
        <v>13.467895</v>
      </c>
      <c r="F8" s="24">
        <v>-5.9800268000000001</v>
      </c>
      <c r="G8" s="24">
        <v>18.019973199999999</v>
      </c>
      <c r="I8" s="23">
        <v>5</v>
      </c>
      <c r="J8" s="24" t="s">
        <v>17</v>
      </c>
      <c r="K8" s="24" t="s">
        <v>30</v>
      </c>
      <c r="L8" s="24">
        <v>17.073499999999999</v>
      </c>
      <c r="M8" s="24">
        <v>-5.2252831000000004</v>
      </c>
      <c r="N8" s="24">
        <v>18.774716900000001</v>
      </c>
      <c r="O8" s="24"/>
      <c r="R8" s="7">
        <v>6043</v>
      </c>
      <c r="S8" s="8" t="s">
        <v>16</v>
      </c>
      <c r="T8" s="8" t="s">
        <v>17</v>
      </c>
      <c r="U8" s="12" t="s">
        <v>37</v>
      </c>
      <c r="V8" s="8">
        <v>344.37610000000001</v>
      </c>
      <c r="W8" s="8">
        <v>22.958400000000001</v>
      </c>
      <c r="X8" s="8">
        <v>1.3631625999999999</v>
      </c>
      <c r="Y8" s="10">
        <v>21.28084179</v>
      </c>
      <c r="Z8">
        <f>VLOOKUP(U8,AG$3:AK$47,2,TRUE)</f>
        <v>15.403124999999999</v>
      </c>
      <c r="AA8">
        <f t="shared" si="0"/>
        <v>-1.0415962999999999</v>
      </c>
      <c r="AB8">
        <f t="shared" si="1"/>
        <v>22.958403700000002</v>
      </c>
      <c r="AC8" s="25"/>
      <c r="AD8" s="25"/>
      <c r="AE8" s="23">
        <v>6</v>
      </c>
      <c r="AF8" s="24" t="s">
        <v>17</v>
      </c>
      <c r="AG8" s="24" t="s">
        <v>135</v>
      </c>
      <c r="AH8" s="24">
        <v>14.137778000000001</v>
      </c>
      <c r="AI8" s="24">
        <v>-3.6343033</v>
      </c>
      <c r="AJ8" s="24">
        <v>20.365696700000001</v>
      </c>
      <c r="AK8" t="e">
        <f t="shared" si="2"/>
        <v>#N/A</v>
      </c>
      <c r="AM8" s="8" t="s">
        <v>17</v>
      </c>
      <c r="AN8" s="12" t="s">
        <v>37</v>
      </c>
    </row>
    <row r="9" spans="1:40" ht="15.75" thickBot="1">
      <c r="A9" s="23">
        <v>7</v>
      </c>
      <c r="B9" s="24" t="s">
        <v>74</v>
      </c>
      <c r="C9" s="24">
        <v>10</v>
      </c>
      <c r="D9" s="24" t="s">
        <v>81</v>
      </c>
      <c r="E9" s="24">
        <v>16.338235000000001</v>
      </c>
      <c r="F9" s="24">
        <v>-4.7497541999999999</v>
      </c>
      <c r="G9" s="24">
        <v>19.250245799999998</v>
      </c>
      <c r="I9" s="23">
        <v>6</v>
      </c>
      <c r="J9" s="24" t="s">
        <v>17</v>
      </c>
      <c r="K9" s="24" t="s">
        <v>135</v>
      </c>
      <c r="L9" s="24">
        <v>14.137778000000001</v>
      </c>
      <c r="M9" s="24">
        <v>-3.6343033</v>
      </c>
      <c r="N9" s="24">
        <v>20.365696700000001</v>
      </c>
      <c r="O9" s="24"/>
      <c r="R9" s="7">
        <v>9433</v>
      </c>
      <c r="S9" s="8" t="s">
        <v>16</v>
      </c>
      <c r="T9" s="8" t="s">
        <v>17</v>
      </c>
      <c r="U9" s="8" t="s">
        <v>38</v>
      </c>
      <c r="V9" s="8">
        <v>270.2996</v>
      </c>
      <c r="W9" s="8">
        <v>18.019970000000001</v>
      </c>
      <c r="X9" s="8">
        <v>1.6949460999999999</v>
      </c>
      <c r="Y9" s="10">
        <v>21.73523402</v>
      </c>
      <c r="Z9">
        <f>VLOOKUP(U9,AG$3:AK$47,2,TRUE)</f>
        <v>15.403124999999999</v>
      </c>
      <c r="AA9">
        <f t="shared" si="0"/>
        <v>-1.0415962999999999</v>
      </c>
      <c r="AB9">
        <f t="shared" si="1"/>
        <v>22.958403700000002</v>
      </c>
      <c r="AC9" s="25"/>
      <c r="AD9" s="25"/>
      <c r="AE9" s="23">
        <v>7</v>
      </c>
      <c r="AF9" s="24" t="s">
        <v>17</v>
      </c>
      <c r="AG9" s="24" t="s">
        <v>20</v>
      </c>
      <c r="AH9" s="24">
        <v>13.0875</v>
      </c>
      <c r="AI9" s="24">
        <v>-2.2572295000000002</v>
      </c>
      <c r="AJ9" s="24">
        <v>21.742770499999999</v>
      </c>
      <c r="AK9" t="e">
        <f t="shared" si="2"/>
        <v>#N/A</v>
      </c>
      <c r="AM9" s="8" t="s">
        <v>17</v>
      </c>
      <c r="AN9" s="8" t="s">
        <v>38</v>
      </c>
    </row>
    <row r="10" spans="1:40" ht="15.75" thickBot="1">
      <c r="A10" s="23">
        <v>8</v>
      </c>
      <c r="B10" s="24" t="s">
        <v>74</v>
      </c>
      <c r="C10" s="24">
        <v>10</v>
      </c>
      <c r="D10" s="24" t="s">
        <v>82</v>
      </c>
      <c r="E10" s="24">
        <v>15.253125000000001</v>
      </c>
      <c r="F10" s="24">
        <v>-4.4044943999999999</v>
      </c>
      <c r="G10" s="24">
        <v>19.595505599999999</v>
      </c>
      <c r="I10" s="23">
        <v>7</v>
      </c>
      <c r="J10" s="24" t="s">
        <v>17</v>
      </c>
      <c r="K10" s="24" t="s">
        <v>20</v>
      </c>
      <c r="L10" s="24">
        <v>13.0875</v>
      </c>
      <c r="M10" s="24">
        <v>-2.2572295000000002</v>
      </c>
      <c r="N10" s="24">
        <v>21.742770499999999</v>
      </c>
      <c r="O10" s="24"/>
      <c r="R10" s="7">
        <v>6069</v>
      </c>
      <c r="S10" s="8" t="s">
        <v>16</v>
      </c>
      <c r="T10" s="8" t="s">
        <v>17</v>
      </c>
      <c r="U10" s="8" t="s">
        <v>39</v>
      </c>
      <c r="V10" s="8">
        <v>367.49889999999999</v>
      </c>
      <c r="W10" s="8">
        <v>24.499929999999999</v>
      </c>
      <c r="X10" s="8">
        <v>1.2977780000000001</v>
      </c>
      <c r="Y10" s="10">
        <v>21.447313399999999</v>
      </c>
      <c r="Z10">
        <f>VLOOKUP(U10,AG$3:AK$47,2,TRUE)</f>
        <v>13.177222</v>
      </c>
      <c r="AA10">
        <f t="shared" si="0"/>
        <v>0.49992969999999998</v>
      </c>
      <c r="AB10">
        <f t="shared" si="1"/>
        <v>0.49992969999999998</v>
      </c>
      <c r="AC10" s="25"/>
      <c r="AD10" s="25"/>
      <c r="AE10" s="23">
        <v>8</v>
      </c>
      <c r="AF10" s="24" t="s">
        <v>17</v>
      </c>
      <c r="AG10" s="24" t="s">
        <v>33</v>
      </c>
      <c r="AH10" s="24">
        <v>17.150556000000002</v>
      </c>
      <c r="AI10" s="24">
        <v>-2.9478404999999999</v>
      </c>
      <c r="AJ10" s="24">
        <v>21.052159499999998</v>
      </c>
      <c r="AK10" t="e">
        <f t="shared" si="2"/>
        <v>#N/A</v>
      </c>
      <c r="AM10" s="8" t="s">
        <v>17</v>
      </c>
      <c r="AN10" s="8" t="s">
        <v>39</v>
      </c>
    </row>
    <row r="11" spans="1:40" ht="15.75" thickBot="1">
      <c r="A11" s="23">
        <v>9</v>
      </c>
      <c r="B11" s="24" t="s">
        <v>74</v>
      </c>
      <c r="C11" s="24">
        <v>10</v>
      </c>
      <c r="D11" s="24" t="s">
        <v>83</v>
      </c>
      <c r="E11" s="24">
        <v>12.266667</v>
      </c>
      <c r="F11" s="24">
        <v>6.2731237000000002</v>
      </c>
      <c r="G11" s="24">
        <v>6.2731237000000002</v>
      </c>
      <c r="I11" s="23">
        <v>8</v>
      </c>
      <c r="J11" s="24" t="s">
        <v>17</v>
      </c>
      <c r="K11" s="24" t="s">
        <v>33</v>
      </c>
      <c r="L11" s="24">
        <v>17.150556000000002</v>
      </c>
      <c r="M11" s="24">
        <v>-2.9478404999999999</v>
      </c>
      <c r="N11" s="24">
        <v>21.052159499999998</v>
      </c>
      <c r="O11" s="24"/>
      <c r="R11" s="7">
        <v>1552</v>
      </c>
      <c r="S11" s="8" t="s">
        <v>16</v>
      </c>
      <c r="T11" s="8" t="s">
        <v>17</v>
      </c>
      <c r="U11" s="8" t="s">
        <v>40</v>
      </c>
      <c r="V11" s="8">
        <v>293.93259999999998</v>
      </c>
      <c r="W11" s="8">
        <v>19.595510000000001</v>
      </c>
      <c r="X11" s="8">
        <v>1.0564015</v>
      </c>
      <c r="Y11" s="10">
        <v>21.775304770000002</v>
      </c>
      <c r="Z11">
        <f>VLOOKUP(U11,AG$3:AK$47,2,TRUE)</f>
        <v>15.253125000000001</v>
      </c>
      <c r="AA11">
        <f t="shared" si="0"/>
        <v>-4.4044943999999999</v>
      </c>
      <c r="AB11">
        <f t="shared" si="1"/>
        <v>19.595505599999999</v>
      </c>
      <c r="AC11" s="25"/>
      <c r="AD11" s="25"/>
      <c r="AE11" s="23">
        <v>9</v>
      </c>
      <c r="AF11" s="24" t="s">
        <v>17</v>
      </c>
      <c r="AG11" s="24" t="s">
        <v>28</v>
      </c>
      <c r="AH11" s="24">
        <v>16.117059000000001</v>
      </c>
      <c r="AI11" s="24">
        <v>-5.3257554999999996</v>
      </c>
      <c r="AJ11" s="24">
        <v>18.6742445</v>
      </c>
      <c r="AK11" t="str">
        <f t="shared" si="2"/>
        <v>Eden-9</v>
      </c>
      <c r="AM11" s="8" t="s">
        <v>17</v>
      </c>
      <c r="AN11" s="8" t="s">
        <v>40</v>
      </c>
    </row>
    <row r="12" spans="1:40" ht="15.75" thickBot="1">
      <c r="A12" s="23">
        <v>28</v>
      </c>
      <c r="B12" s="24" t="s">
        <v>102</v>
      </c>
      <c r="C12" s="24">
        <v>10</v>
      </c>
      <c r="D12" s="24" t="s">
        <v>103</v>
      </c>
      <c r="E12" s="24">
        <v>10.586</v>
      </c>
      <c r="F12" s="24">
        <v>1.0688812999999999</v>
      </c>
      <c r="G12" s="24">
        <v>1.0688812999999999</v>
      </c>
      <c r="I12" s="23">
        <v>9</v>
      </c>
      <c r="J12" s="24" t="s">
        <v>17</v>
      </c>
      <c r="K12" s="24" t="s">
        <v>28</v>
      </c>
      <c r="L12" s="24">
        <v>16.117059000000001</v>
      </c>
      <c r="M12" s="24">
        <v>-5.3257554999999996</v>
      </c>
      <c r="N12" s="24">
        <v>18.6742445</v>
      </c>
      <c r="O12" s="24"/>
      <c r="R12" s="7">
        <v>8387</v>
      </c>
      <c r="S12" s="8" t="s">
        <v>16</v>
      </c>
      <c r="T12" s="8" t="s">
        <v>17</v>
      </c>
      <c r="U12" s="8" t="s">
        <v>41</v>
      </c>
      <c r="V12" s="8">
        <v>454.09690000000001</v>
      </c>
      <c r="W12" s="8">
        <v>30.273119999999999</v>
      </c>
      <c r="X12" s="8">
        <v>2.6949681000000001</v>
      </c>
      <c r="Y12" s="10">
        <v>21.90287532</v>
      </c>
      <c r="Z12">
        <f>VLOOKUP(U12,AG$3:AK$47,2,TRUE)</f>
        <v>12.266667</v>
      </c>
      <c r="AA12">
        <f t="shared" si="0"/>
        <v>6.2731237000000002</v>
      </c>
      <c r="AB12">
        <f t="shared" si="1"/>
        <v>6.2731237000000002</v>
      </c>
      <c r="AC12" s="27"/>
      <c r="AD12" s="27"/>
      <c r="AE12" s="23">
        <v>10</v>
      </c>
      <c r="AF12" s="24" t="s">
        <v>17</v>
      </c>
      <c r="AG12" s="24" t="s">
        <v>25</v>
      </c>
      <c r="AH12" s="24">
        <v>11.748666999999999</v>
      </c>
      <c r="AI12" s="24">
        <v>-2.3067354</v>
      </c>
      <c r="AJ12" s="24">
        <v>21.693264599999999</v>
      </c>
      <c r="AK12" t="e">
        <f t="shared" si="2"/>
        <v>#N/A</v>
      </c>
      <c r="AM12" s="8" t="s">
        <v>17</v>
      </c>
      <c r="AN12" s="8" t="s">
        <v>41</v>
      </c>
    </row>
    <row r="13" spans="1:40" ht="15.75" thickBot="1">
      <c r="A13" s="23">
        <v>29</v>
      </c>
      <c r="B13" s="24" t="s">
        <v>102</v>
      </c>
      <c r="C13" s="24">
        <v>10</v>
      </c>
      <c r="D13" s="24" t="s">
        <v>104</v>
      </c>
      <c r="E13" s="24">
        <v>13.644285999999999</v>
      </c>
      <c r="F13" s="24">
        <v>-7.1480920000000001</v>
      </c>
      <c r="G13" s="24">
        <v>16.851908000000002</v>
      </c>
      <c r="I13" s="23">
        <v>10</v>
      </c>
      <c r="J13" s="24" t="s">
        <v>17</v>
      </c>
      <c r="K13" s="24" t="s">
        <v>25</v>
      </c>
      <c r="L13" s="24">
        <v>11.748666999999999</v>
      </c>
      <c r="M13" s="24">
        <v>-2.3067354</v>
      </c>
      <c r="N13" s="24">
        <v>21.693264599999999</v>
      </c>
      <c r="O13" s="24"/>
      <c r="R13" s="7">
        <v>9332</v>
      </c>
      <c r="S13" s="8" t="s">
        <v>45</v>
      </c>
      <c r="T13" s="8" t="s">
        <v>17</v>
      </c>
      <c r="U13" s="13" t="s">
        <v>46</v>
      </c>
      <c r="V13" s="8">
        <v>252.77860000000001</v>
      </c>
      <c r="W13" s="8">
        <v>16.85191</v>
      </c>
      <c r="X13" s="8">
        <v>1.416183</v>
      </c>
      <c r="Y13" s="10">
        <v>15.266476880000001</v>
      </c>
      <c r="Z13">
        <f>VLOOKUP(U13,AG$3:AK$47,2,TRUE)</f>
        <v>12.820556</v>
      </c>
      <c r="AA13">
        <f t="shared" si="0"/>
        <v>-2.2236156999999999</v>
      </c>
      <c r="AB13">
        <f t="shared" si="1"/>
        <v>21.7763843</v>
      </c>
      <c r="AC13" s="25"/>
      <c r="AD13" s="25"/>
      <c r="AE13" s="23">
        <v>11</v>
      </c>
      <c r="AF13" s="24" t="s">
        <v>17</v>
      </c>
      <c r="AG13" s="24" t="s">
        <v>136</v>
      </c>
      <c r="AH13" s="24">
        <v>17.335625</v>
      </c>
      <c r="AI13" s="24">
        <v>-3.8552810000000002</v>
      </c>
      <c r="AJ13" s="24">
        <v>20.144718999999998</v>
      </c>
      <c r="AK13" t="e">
        <f t="shared" si="2"/>
        <v>#N/A</v>
      </c>
      <c r="AM13" s="8" t="s">
        <v>17</v>
      </c>
      <c r="AN13" s="13" t="s">
        <v>46</v>
      </c>
    </row>
    <row r="14" spans="1:40" ht="15.75" thickBot="1">
      <c r="A14" s="23">
        <v>30</v>
      </c>
      <c r="B14" s="24" t="s">
        <v>102</v>
      </c>
      <c r="C14" s="24">
        <v>10</v>
      </c>
      <c r="D14" s="24" t="s">
        <v>105</v>
      </c>
      <c r="E14" s="24">
        <v>17.335625</v>
      </c>
      <c r="F14" s="24">
        <v>-3.8552810000000002</v>
      </c>
      <c r="G14" s="24">
        <v>20.144718999999998</v>
      </c>
      <c r="I14" s="23">
        <v>11</v>
      </c>
      <c r="J14" s="24" t="s">
        <v>17</v>
      </c>
      <c r="K14" s="24" t="s">
        <v>136</v>
      </c>
      <c r="L14" s="24">
        <v>17.335625</v>
      </c>
      <c r="M14" s="24">
        <v>-3.8552810000000002</v>
      </c>
      <c r="N14" s="24">
        <v>20.144718999999998</v>
      </c>
      <c r="O14" s="24"/>
      <c r="R14" s="7">
        <v>9381</v>
      </c>
      <c r="S14" s="8" t="s">
        <v>45</v>
      </c>
      <c r="T14" s="8" t="s">
        <v>17</v>
      </c>
      <c r="U14" s="8" t="s">
        <v>48</v>
      </c>
      <c r="V14" s="8">
        <v>323.23289999999997</v>
      </c>
      <c r="W14" s="8">
        <v>21.548860000000001</v>
      </c>
      <c r="X14" s="8">
        <v>1.1039220999999999</v>
      </c>
      <c r="Y14" s="10">
        <v>15.156335869999999</v>
      </c>
      <c r="Z14">
        <f>VLOOKUP(U14,AG$3:AK$47,2,TRUE)</f>
        <v>11.748666999999999</v>
      </c>
      <c r="AA14">
        <f t="shared" si="0"/>
        <v>-2.3067354</v>
      </c>
      <c r="AB14">
        <f t="shared" si="1"/>
        <v>21.693264599999999</v>
      </c>
      <c r="AC14" s="25"/>
      <c r="AD14" s="25"/>
      <c r="AE14" s="23">
        <v>12</v>
      </c>
      <c r="AF14" s="24" t="s">
        <v>17</v>
      </c>
      <c r="AG14" s="24" t="s">
        <v>137</v>
      </c>
      <c r="AH14" s="24">
        <v>15.511666999999999</v>
      </c>
      <c r="AI14" s="24">
        <v>-5.1803581000000003</v>
      </c>
      <c r="AJ14" s="24">
        <v>18.819641900000001</v>
      </c>
      <c r="AK14" t="e">
        <f t="shared" si="2"/>
        <v>#N/A</v>
      </c>
      <c r="AM14" s="8" t="s">
        <v>17</v>
      </c>
      <c r="AN14" s="8" t="s">
        <v>48</v>
      </c>
    </row>
    <row r="15" spans="1:40" ht="15.75" thickBot="1">
      <c r="A15" s="23">
        <v>31</v>
      </c>
      <c r="B15" s="24" t="s">
        <v>102</v>
      </c>
      <c r="C15" s="24">
        <v>10</v>
      </c>
      <c r="D15" s="24" t="s">
        <v>106</v>
      </c>
      <c r="E15" s="24">
        <v>13.0275</v>
      </c>
      <c r="F15" s="24">
        <v>-1.8523126000000001</v>
      </c>
      <c r="G15" s="24">
        <v>22.147687399999999</v>
      </c>
      <c r="I15" s="23">
        <v>12</v>
      </c>
      <c r="J15" s="24" t="s">
        <v>17</v>
      </c>
      <c r="K15" s="24" t="s">
        <v>137</v>
      </c>
      <c r="L15" s="24">
        <v>15.511666999999999</v>
      </c>
      <c r="M15" s="24">
        <v>-5.1803581000000003</v>
      </c>
      <c r="N15" s="24">
        <v>18.819641900000001</v>
      </c>
      <c r="O15" s="24"/>
      <c r="R15" s="7">
        <v>6035</v>
      </c>
      <c r="S15" s="8" t="s">
        <v>45</v>
      </c>
      <c r="T15" s="8" t="s">
        <v>17</v>
      </c>
      <c r="U15" s="8" t="s">
        <v>35</v>
      </c>
      <c r="V15" s="8">
        <v>332.21530000000001</v>
      </c>
      <c r="W15" s="8">
        <v>22.147690000000001</v>
      </c>
      <c r="X15" s="8">
        <v>1.7262724</v>
      </c>
      <c r="Y15" s="10">
        <v>15.19037048</v>
      </c>
      <c r="Z15">
        <f>VLOOKUP(U15,AG$3:AK$47,2,TRUE)</f>
        <v>13.0275</v>
      </c>
      <c r="AA15">
        <f t="shared" si="0"/>
        <v>-1.8523126000000001</v>
      </c>
      <c r="AB15">
        <f t="shared" si="1"/>
        <v>22.147687399999999</v>
      </c>
      <c r="AC15" s="25"/>
      <c r="AD15" s="25"/>
      <c r="AE15" s="23">
        <v>13</v>
      </c>
      <c r="AF15" s="24" t="s">
        <v>17</v>
      </c>
      <c r="AG15" s="24" t="s">
        <v>29</v>
      </c>
      <c r="AH15" s="24">
        <v>15.660588000000001</v>
      </c>
      <c r="AI15" s="24">
        <v>-6.2693624000000003</v>
      </c>
      <c r="AJ15" s="24">
        <v>17.730637600000001</v>
      </c>
      <c r="AK15" t="e">
        <f t="shared" si="2"/>
        <v>#N/A</v>
      </c>
      <c r="AM15" s="8" t="s">
        <v>17</v>
      </c>
      <c r="AN15" s="8" t="s">
        <v>35</v>
      </c>
    </row>
    <row r="16" spans="1:40" ht="15.75" thickBot="1">
      <c r="A16" s="23">
        <v>32</v>
      </c>
      <c r="B16" s="24" t="s">
        <v>102</v>
      </c>
      <c r="C16" s="24">
        <v>10</v>
      </c>
      <c r="D16" s="24" t="s">
        <v>107</v>
      </c>
      <c r="E16" s="24">
        <v>13.622667</v>
      </c>
      <c r="F16" s="24">
        <v>-7.7316794</v>
      </c>
      <c r="G16" s="24">
        <v>16.268320599999999</v>
      </c>
      <c r="I16" s="23">
        <v>13</v>
      </c>
      <c r="J16" s="24" t="s">
        <v>17</v>
      </c>
      <c r="K16" s="24" t="s">
        <v>29</v>
      </c>
      <c r="L16" s="24">
        <v>15.660588000000001</v>
      </c>
      <c r="M16" s="24">
        <v>-6.2693624000000003</v>
      </c>
      <c r="N16" s="24">
        <v>17.730637600000001</v>
      </c>
      <c r="O16" s="24"/>
      <c r="R16" s="7">
        <v>6038</v>
      </c>
      <c r="S16" s="8" t="s">
        <v>45</v>
      </c>
      <c r="T16" s="8" t="s">
        <v>17</v>
      </c>
      <c r="U16" s="13" t="s">
        <v>53</v>
      </c>
      <c r="V16" s="8">
        <v>244.0248</v>
      </c>
      <c r="W16" s="8">
        <v>16.268319999999999</v>
      </c>
      <c r="X16" s="8">
        <v>1.380649</v>
      </c>
      <c r="Y16" s="10">
        <v>15.014511049999999</v>
      </c>
      <c r="Z16">
        <f>VLOOKUP(U16,AG$3:AK$47,2,TRUE)</f>
        <v>13.622667</v>
      </c>
      <c r="AA16">
        <f t="shared" si="0"/>
        <v>-7.7316794</v>
      </c>
      <c r="AB16">
        <f t="shared" si="1"/>
        <v>16.268320599999999</v>
      </c>
      <c r="AC16" s="25"/>
      <c r="AD16" s="25"/>
      <c r="AE16" s="23">
        <v>14</v>
      </c>
      <c r="AF16" s="24" t="s">
        <v>17</v>
      </c>
      <c r="AG16" s="24" t="s">
        <v>31</v>
      </c>
      <c r="AH16" s="24">
        <v>15.240475999999999</v>
      </c>
      <c r="AI16" s="24">
        <v>-3.7772234</v>
      </c>
      <c r="AJ16" s="24">
        <v>20.2227766</v>
      </c>
      <c r="AK16" t="str">
        <f t="shared" si="2"/>
        <v>Hel-3</v>
      </c>
      <c r="AM16" s="8" t="s">
        <v>17</v>
      </c>
      <c r="AN16" s="13" t="s">
        <v>53</v>
      </c>
    </row>
    <row r="17" spans="1:40" ht="15.75" thickBot="1">
      <c r="A17" s="23">
        <v>33</v>
      </c>
      <c r="B17" s="24" t="s">
        <v>102</v>
      </c>
      <c r="C17" s="24">
        <v>10</v>
      </c>
      <c r="D17" s="24" t="s">
        <v>108</v>
      </c>
      <c r="E17" s="24">
        <v>15.568462</v>
      </c>
      <c r="F17" s="24">
        <v>-5.9747364000000003</v>
      </c>
      <c r="G17" s="24">
        <v>18.025263599999999</v>
      </c>
      <c r="I17" s="23">
        <v>14</v>
      </c>
      <c r="J17" s="24" t="s">
        <v>17</v>
      </c>
      <c r="K17" s="24" t="s">
        <v>31</v>
      </c>
      <c r="L17" s="24">
        <v>15.240475999999999</v>
      </c>
      <c r="M17" s="24">
        <v>-3.7772234</v>
      </c>
      <c r="N17" s="24">
        <v>20.2227766</v>
      </c>
      <c r="O17" s="24"/>
      <c r="R17" s="7">
        <v>6123</v>
      </c>
      <c r="S17" s="8" t="s">
        <v>45</v>
      </c>
      <c r="T17" s="8" t="s">
        <v>17</v>
      </c>
      <c r="U17" s="8" t="s">
        <v>51</v>
      </c>
      <c r="V17" s="8">
        <v>270.37900000000002</v>
      </c>
      <c r="W17" s="8">
        <v>18.025259999999999</v>
      </c>
      <c r="X17" s="8">
        <v>1.1782687000000001</v>
      </c>
      <c r="Y17" s="10">
        <v>13.929029420000001</v>
      </c>
      <c r="Z17">
        <f>VLOOKUP(U17,AG$3:AK$47,2,TRUE)</f>
        <v>15.568462</v>
      </c>
      <c r="AA17">
        <f t="shared" si="0"/>
        <v>-5.9747364000000003</v>
      </c>
      <c r="AB17">
        <f t="shared" si="1"/>
        <v>18.025263599999999</v>
      </c>
      <c r="AC17" s="25"/>
      <c r="AD17" s="25"/>
      <c r="AE17" s="23">
        <v>15</v>
      </c>
      <c r="AF17" s="24" t="s">
        <v>17</v>
      </c>
      <c r="AG17" s="24" t="s">
        <v>138</v>
      </c>
      <c r="AH17" s="24">
        <v>12.2865</v>
      </c>
      <c r="AI17" s="24">
        <v>-9.8794915000000003</v>
      </c>
      <c r="AJ17" s="24">
        <v>14.1205085</v>
      </c>
      <c r="AK17" t="e">
        <f t="shared" si="2"/>
        <v>#N/A</v>
      </c>
      <c r="AM17" s="8" t="s">
        <v>17</v>
      </c>
      <c r="AN17" s="8" t="s">
        <v>51</v>
      </c>
    </row>
    <row r="18" spans="1:40" ht="15.75" thickBot="1">
      <c r="A18" s="23">
        <v>34</v>
      </c>
      <c r="B18" s="24" t="s">
        <v>102</v>
      </c>
      <c r="C18" s="24">
        <v>10</v>
      </c>
      <c r="D18" s="24" t="s">
        <v>109</v>
      </c>
      <c r="E18" s="24">
        <v>16.342500000000001</v>
      </c>
      <c r="F18" s="24">
        <v>-5.1084551999999999</v>
      </c>
      <c r="G18" s="24">
        <v>18.891544799999998</v>
      </c>
      <c r="I18" s="23">
        <v>15</v>
      </c>
      <c r="J18" s="24" t="s">
        <v>17</v>
      </c>
      <c r="K18" s="24" t="s">
        <v>138</v>
      </c>
      <c r="L18" s="24">
        <v>12.2865</v>
      </c>
      <c r="M18" s="24">
        <v>-9.8794915000000003</v>
      </c>
      <c r="N18" s="24">
        <v>14.1205085</v>
      </c>
      <c r="O18" s="24"/>
      <c r="R18" s="7">
        <v>6124</v>
      </c>
      <c r="S18" s="8" t="s">
        <v>45</v>
      </c>
      <c r="T18" s="8" t="s">
        <v>17</v>
      </c>
      <c r="U18" s="13" t="s">
        <v>56</v>
      </c>
      <c r="V18" s="8">
        <v>283.3732</v>
      </c>
      <c r="W18" s="8">
        <v>18.891539999999999</v>
      </c>
      <c r="X18" s="8">
        <v>1.3740672</v>
      </c>
      <c r="Y18" s="10">
        <v>14.484015769999999</v>
      </c>
      <c r="Z18">
        <f>VLOOKUP(U18,AG$3:AK$47,2,TRUE)</f>
        <v>16.342500000000001</v>
      </c>
      <c r="AA18">
        <f t="shared" si="0"/>
        <v>-5.1084551999999999</v>
      </c>
      <c r="AB18">
        <f t="shared" si="1"/>
        <v>18.891544799999998</v>
      </c>
      <c r="AC18" s="25"/>
      <c r="AD18" s="25"/>
      <c r="AE18" s="23">
        <v>16</v>
      </c>
      <c r="AF18" s="24" t="s">
        <v>17</v>
      </c>
      <c r="AG18" s="24" t="s">
        <v>35</v>
      </c>
      <c r="AH18" s="24">
        <v>13.0275</v>
      </c>
      <c r="AI18" s="24">
        <v>-1.8523126000000001</v>
      </c>
      <c r="AJ18" s="24">
        <v>22.147687399999999</v>
      </c>
      <c r="AK18" t="str">
        <f t="shared" si="2"/>
        <v>Hov1-10</v>
      </c>
      <c r="AM18" s="8" t="s">
        <v>17</v>
      </c>
      <c r="AN18" s="13" t="s">
        <v>56</v>
      </c>
    </row>
    <row r="19" spans="1:40" ht="15.75" thickBot="1">
      <c r="A19" s="23">
        <v>35</v>
      </c>
      <c r="B19" s="24" t="s">
        <v>102</v>
      </c>
      <c r="C19" s="24">
        <v>10</v>
      </c>
      <c r="D19" s="24" t="s">
        <v>110</v>
      </c>
      <c r="E19" s="24">
        <v>12.942</v>
      </c>
      <c r="F19" s="24">
        <v>-5.2161565999999997</v>
      </c>
      <c r="G19" s="24">
        <v>18.783843399999999</v>
      </c>
      <c r="I19" s="23">
        <v>16</v>
      </c>
      <c r="J19" s="24" t="s">
        <v>17</v>
      </c>
      <c r="K19" s="24" t="s">
        <v>35</v>
      </c>
      <c r="L19" s="24">
        <v>13.0275</v>
      </c>
      <c r="M19" s="24">
        <v>-1.8523126000000001</v>
      </c>
      <c r="N19" s="24">
        <v>22.147687399999999</v>
      </c>
      <c r="O19" s="24"/>
      <c r="R19" s="7">
        <v>6132</v>
      </c>
      <c r="S19" s="8" t="s">
        <v>45</v>
      </c>
      <c r="T19" s="8" t="s">
        <v>17</v>
      </c>
      <c r="U19" s="8" t="s">
        <v>59</v>
      </c>
      <c r="V19" s="8">
        <v>281.7577</v>
      </c>
      <c r="W19" s="8">
        <v>18.783840000000001</v>
      </c>
      <c r="X19" s="8">
        <v>1.5673039</v>
      </c>
      <c r="Y19" s="10">
        <v>15.29991732</v>
      </c>
      <c r="Z19">
        <f>VLOOKUP(U19,AG$3:AK$47,2,TRUE)</f>
        <v>12.942</v>
      </c>
      <c r="AA19">
        <f t="shared" si="0"/>
        <v>-5.2161565999999997</v>
      </c>
      <c r="AB19">
        <f t="shared" si="1"/>
        <v>18.783843399999999</v>
      </c>
      <c r="AC19" s="25"/>
      <c r="AD19" s="25"/>
      <c r="AE19" s="23">
        <v>17</v>
      </c>
      <c r="AF19" s="24" t="s">
        <v>17</v>
      </c>
      <c r="AG19" s="24" t="s">
        <v>34</v>
      </c>
      <c r="AH19" s="24">
        <v>13.116250000000001</v>
      </c>
      <c r="AI19" s="24">
        <v>-4.9947483999999998</v>
      </c>
      <c r="AJ19" s="24">
        <v>19.005251600000001</v>
      </c>
      <c r="AK19" t="str">
        <f t="shared" si="2"/>
        <v>Hov3-2</v>
      </c>
      <c r="AM19" s="8" t="s">
        <v>17</v>
      </c>
      <c r="AN19" s="8" t="s">
        <v>59</v>
      </c>
    </row>
    <row r="20" spans="1:40" ht="15.75" thickBot="1">
      <c r="A20" s="23">
        <v>36</v>
      </c>
      <c r="B20" s="24" t="s">
        <v>102</v>
      </c>
      <c r="C20" s="24">
        <v>10</v>
      </c>
      <c r="D20" s="24" t="s">
        <v>111</v>
      </c>
      <c r="E20" s="24">
        <v>15.815714</v>
      </c>
      <c r="F20" s="24">
        <v>-3.6332615000000001</v>
      </c>
      <c r="G20" s="24">
        <v>20.3667385</v>
      </c>
      <c r="I20" s="23">
        <v>17</v>
      </c>
      <c r="J20" s="24" t="s">
        <v>17</v>
      </c>
      <c r="K20" s="24" t="s">
        <v>34</v>
      </c>
      <c r="L20" s="24">
        <v>13.116250000000001</v>
      </c>
      <c r="M20" s="24">
        <v>-4.9947483999999998</v>
      </c>
      <c r="N20" s="24">
        <v>19.005251600000001</v>
      </c>
      <c r="O20" s="24"/>
      <c r="R20" s="7">
        <v>6133</v>
      </c>
      <c r="S20" s="8" t="s">
        <v>45</v>
      </c>
      <c r="T20" s="8" t="s">
        <v>17</v>
      </c>
      <c r="U20" s="8" t="s">
        <v>54</v>
      </c>
      <c r="V20" s="8">
        <v>305.50110000000001</v>
      </c>
      <c r="W20" s="8">
        <v>20.36674</v>
      </c>
      <c r="X20" s="8">
        <v>1.3634221</v>
      </c>
      <c r="Y20" s="10">
        <v>14.06701949</v>
      </c>
      <c r="Z20">
        <f>VLOOKUP(U20,AG$3:AK$47,2,TRUE)</f>
        <v>15.815714</v>
      </c>
      <c r="AA20">
        <f t="shared" si="0"/>
        <v>-3.6332615000000001</v>
      </c>
      <c r="AB20">
        <f t="shared" si="1"/>
        <v>20.3667385</v>
      </c>
      <c r="AC20" s="25"/>
      <c r="AD20" s="25"/>
      <c r="AE20" s="23">
        <v>18</v>
      </c>
      <c r="AF20" s="24" t="s">
        <v>17</v>
      </c>
      <c r="AG20" s="24" t="s">
        <v>53</v>
      </c>
      <c r="AH20" s="24">
        <v>13.622667</v>
      </c>
      <c r="AI20" s="24">
        <v>-7.7316794</v>
      </c>
      <c r="AJ20" s="24">
        <v>16.268320599999999</v>
      </c>
      <c r="AK20" t="str">
        <f t="shared" si="2"/>
        <v>Hov3-5</v>
      </c>
      <c r="AM20" s="8" t="s">
        <v>17</v>
      </c>
      <c r="AN20" s="8" t="s">
        <v>54</v>
      </c>
    </row>
    <row r="21" spans="1:40" ht="15.75" thickBot="1">
      <c r="A21" s="23">
        <v>37</v>
      </c>
      <c r="B21" s="24" t="s">
        <v>102</v>
      </c>
      <c r="C21" s="24">
        <v>10</v>
      </c>
      <c r="D21" s="24" t="s">
        <v>112</v>
      </c>
      <c r="E21" s="24">
        <v>17.275556000000002</v>
      </c>
      <c r="F21" s="24">
        <v>-3.4935499999999999</v>
      </c>
      <c r="G21" s="24">
        <v>20.506450000000001</v>
      </c>
      <c r="I21" s="23">
        <v>18</v>
      </c>
      <c r="J21" s="24" t="s">
        <v>17</v>
      </c>
      <c r="K21" s="24" t="s">
        <v>53</v>
      </c>
      <c r="L21" s="24">
        <v>13.622667</v>
      </c>
      <c r="M21" s="24">
        <v>-7.7316794</v>
      </c>
      <c r="N21" s="24">
        <v>16.268320599999999</v>
      </c>
      <c r="O21" s="24"/>
      <c r="R21" s="7">
        <v>6149</v>
      </c>
      <c r="S21" s="8" t="s">
        <v>45</v>
      </c>
      <c r="T21" s="8" t="s">
        <v>17</v>
      </c>
      <c r="U21" s="8" t="s">
        <v>55</v>
      </c>
      <c r="V21" s="8">
        <v>307.5967</v>
      </c>
      <c r="W21" s="8">
        <v>20.506450000000001</v>
      </c>
      <c r="X21" s="8">
        <v>1.1184381000000001</v>
      </c>
      <c r="Y21" s="10">
        <v>15.72464594</v>
      </c>
      <c r="Z21">
        <f>VLOOKUP(U21,AG$3:AK$47,2,TRUE)</f>
        <v>17.275556000000002</v>
      </c>
      <c r="AA21">
        <f t="shared" si="0"/>
        <v>-3.4935499999999999</v>
      </c>
      <c r="AB21">
        <f t="shared" si="1"/>
        <v>20.506450000000001</v>
      </c>
      <c r="AC21" s="25"/>
      <c r="AD21" s="25"/>
      <c r="AE21" s="23">
        <v>19</v>
      </c>
      <c r="AF21" s="24" t="s">
        <v>17</v>
      </c>
      <c r="AG21" s="24" t="s">
        <v>37</v>
      </c>
      <c r="AH21" s="24">
        <v>15.403124999999999</v>
      </c>
      <c r="AI21" s="24">
        <v>-1.0415962999999999</v>
      </c>
      <c r="AJ21" s="24">
        <v>22.958403700000002</v>
      </c>
      <c r="AK21" t="str">
        <f t="shared" si="2"/>
        <v>Löv-1</v>
      </c>
      <c r="AM21" s="8" t="s">
        <v>17</v>
      </c>
      <c r="AN21" s="8" t="s">
        <v>55</v>
      </c>
    </row>
    <row r="22" spans="1:40" ht="15.75" thickBot="1">
      <c r="A22" s="23">
        <v>10</v>
      </c>
      <c r="B22" s="24" t="s">
        <v>74</v>
      </c>
      <c r="C22" s="24">
        <v>16</v>
      </c>
      <c r="D22" s="24" t="s">
        <v>84</v>
      </c>
      <c r="E22" s="24">
        <v>15.679565</v>
      </c>
      <c r="F22" s="24">
        <v>-8.4938707999999998</v>
      </c>
      <c r="G22" s="24">
        <v>15.5061292</v>
      </c>
      <c r="I22" s="23">
        <v>19</v>
      </c>
      <c r="J22" s="24" t="s">
        <v>17</v>
      </c>
      <c r="K22" s="24" t="s">
        <v>37</v>
      </c>
      <c r="L22" s="24">
        <v>15.403124999999999</v>
      </c>
      <c r="M22" s="24">
        <v>-1.0415962999999999</v>
      </c>
      <c r="N22" s="24">
        <v>22.958403700000002</v>
      </c>
      <c r="O22" s="24"/>
      <c r="R22" s="7">
        <v>6413</v>
      </c>
      <c r="S22" s="8" t="s">
        <v>45</v>
      </c>
      <c r="T22" s="8" t="s">
        <v>17</v>
      </c>
      <c r="U22" s="8" t="s">
        <v>66</v>
      </c>
      <c r="V22" s="8">
        <v>339.92599999999999</v>
      </c>
      <c r="W22" s="8">
        <v>22.661740000000002</v>
      </c>
      <c r="X22" s="8">
        <v>1.7233418</v>
      </c>
      <c r="Y22" s="10">
        <v>15.756166309999999</v>
      </c>
      <c r="Z22">
        <f>VLOOKUP(U22,AG$3:AK$47,2,TRUE)</f>
        <v>16.4145</v>
      </c>
      <c r="AA22">
        <f t="shared" si="0"/>
        <v>-1.3382636000000001</v>
      </c>
      <c r="AB22">
        <f t="shared" si="1"/>
        <v>22.661736399999999</v>
      </c>
      <c r="AE22" s="23">
        <v>20</v>
      </c>
      <c r="AF22" s="24" t="s">
        <v>17</v>
      </c>
      <c r="AG22" s="24" t="s">
        <v>39</v>
      </c>
      <c r="AH22" s="24">
        <v>13.177222</v>
      </c>
      <c r="AI22" s="24">
        <v>0.49992969999999998</v>
      </c>
      <c r="AJ22" s="24">
        <v>0.49992969999999998</v>
      </c>
      <c r="AK22" t="str">
        <f t="shared" si="2"/>
        <v>Nyl-7</v>
      </c>
      <c r="AM22" s="8" t="s">
        <v>17</v>
      </c>
      <c r="AN22" s="8" t="s">
        <v>66</v>
      </c>
    </row>
    <row r="23" spans="1:40" ht="15.75" thickBot="1">
      <c r="A23" s="23">
        <v>11</v>
      </c>
      <c r="B23" s="24" t="s">
        <v>74</v>
      </c>
      <c r="C23" s="24">
        <v>16</v>
      </c>
      <c r="D23" s="24" t="s">
        <v>85</v>
      </c>
      <c r="E23" s="24">
        <v>14.367391</v>
      </c>
      <c r="F23" s="24">
        <v>-8.6925290999999998</v>
      </c>
      <c r="G23" s="24">
        <v>15.3074709</v>
      </c>
      <c r="I23" s="23">
        <v>20</v>
      </c>
      <c r="J23" s="24" t="s">
        <v>17</v>
      </c>
      <c r="K23" s="24" t="s">
        <v>39</v>
      </c>
      <c r="L23" s="24">
        <v>13.177222</v>
      </c>
      <c r="M23" s="24">
        <v>0.49992969999999998</v>
      </c>
      <c r="N23" s="24">
        <v>0.49992969999999998</v>
      </c>
      <c r="O23" s="24"/>
      <c r="R23" s="7">
        <v>6074</v>
      </c>
      <c r="S23" s="8" t="s">
        <v>16</v>
      </c>
      <c r="T23" s="8" t="s">
        <v>67</v>
      </c>
      <c r="U23" s="12" t="s">
        <v>18</v>
      </c>
      <c r="V23" s="8">
        <v>228.73349999999999</v>
      </c>
      <c r="W23" s="8">
        <v>15.248900000000001</v>
      </c>
      <c r="X23" s="8">
        <v>1.0465439999999999</v>
      </c>
      <c r="Y23" s="10">
        <v>21.50816339</v>
      </c>
      <c r="Z23">
        <f>VLOOKUP(U23,AG$48:AK$92,2,TRUE)</f>
        <v>15.105217</v>
      </c>
      <c r="AA23">
        <f>VLOOKUP(U23,AG$48:AK$92,3,TRUE)</f>
        <v>-8.7510977000000008</v>
      </c>
      <c r="AB23">
        <f>VLOOKUP(U23,AG$48:AK$92,4,TRUE)</f>
        <v>15.248902299999999</v>
      </c>
      <c r="AE23" s="23">
        <v>21</v>
      </c>
      <c r="AF23" s="24" t="s">
        <v>17</v>
      </c>
      <c r="AG23" s="24" t="s">
        <v>139</v>
      </c>
      <c r="AH23" s="24">
        <v>13.467895</v>
      </c>
      <c r="AI23" s="24">
        <v>-5.9800268000000001</v>
      </c>
      <c r="AJ23" s="24">
        <v>18.019973199999999</v>
      </c>
      <c r="AK23" t="e">
        <f t="shared" si="2"/>
        <v>#N/A</v>
      </c>
    </row>
    <row r="24" spans="1:40" ht="15.75" thickBot="1">
      <c r="A24" s="23">
        <v>12</v>
      </c>
      <c r="B24" s="24" t="s">
        <v>74</v>
      </c>
      <c r="C24" s="24">
        <v>16</v>
      </c>
      <c r="D24" s="24" t="s">
        <v>86</v>
      </c>
      <c r="E24" s="24">
        <v>13.801364</v>
      </c>
      <c r="F24" s="24">
        <v>-10.244134900000001</v>
      </c>
      <c r="G24" s="24">
        <v>13.755865099999999</v>
      </c>
      <c r="I24" s="23">
        <v>21</v>
      </c>
      <c r="J24" s="24" t="s">
        <v>17</v>
      </c>
      <c r="K24" s="24" t="s">
        <v>139</v>
      </c>
      <c r="L24" s="24">
        <v>13.467895</v>
      </c>
      <c r="M24" s="24">
        <v>-5.9800268000000001</v>
      </c>
      <c r="N24" s="24">
        <v>18.019973199999999</v>
      </c>
      <c r="O24" s="24"/>
      <c r="R24" s="7">
        <v>8230</v>
      </c>
      <c r="S24" s="8" t="s">
        <v>16</v>
      </c>
      <c r="T24" s="8" t="s">
        <v>67</v>
      </c>
      <c r="U24" s="8" t="s">
        <v>23</v>
      </c>
      <c r="V24" s="8">
        <v>232.59190000000001</v>
      </c>
      <c r="W24" s="8">
        <v>15.506130000000001</v>
      </c>
      <c r="X24" s="8">
        <v>0.94987489999999997</v>
      </c>
      <c r="Y24" s="10">
        <v>21.465089070000001</v>
      </c>
      <c r="Z24">
        <f>VLOOKUP(U24,AG$48:AK$92,2,TRUE)</f>
        <v>15.679565</v>
      </c>
      <c r="AA24">
        <f t="shared" ref="AA24:AA62" si="3">VLOOKUP(U24,AG$48:AK$92,3,TRUE)</f>
        <v>-8.4938707999999998</v>
      </c>
      <c r="AB24">
        <f t="shared" ref="AB24:AB62" si="4">VLOOKUP(U24,AG$48:AK$92,4,TRUE)</f>
        <v>15.5061292</v>
      </c>
      <c r="AE24" s="23">
        <v>22</v>
      </c>
      <c r="AF24" s="24" t="s">
        <v>17</v>
      </c>
      <c r="AG24" s="24" t="s">
        <v>42</v>
      </c>
      <c r="AH24" s="24">
        <v>14.138332999999999</v>
      </c>
      <c r="AI24" s="24">
        <v>2.7424154999999999</v>
      </c>
      <c r="AJ24" s="24">
        <v>2.7424154999999999</v>
      </c>
      <c r="AK24" t="e">
        <f t="shared" si="2"/>
        <v>#N/A</v>
      </c>
    </row>
    <row r="25" spans="1:40" ht="15.75" thickBot="1">
      <c r="A25" s="23">
        <v>13</v>
      </c>
      <c r="B25" s="24" t="s">
        <v>74</v>
      </c>
      <c r="C25" s="24">
        <v>16</v>
      </c>
      <c r="D25" s="24" t="s">
        <v>87</v>
      </c>
      <c r="E25" s="24">
        <v>11.577619</v>
      </c>
      <c r="F25" s="24">
        <v>-11.5673505</v>
      </c>
      <c r="G25" s="24">
        <v>12.4326495</v>
      </c>
      <c r="I25" s="23">
        <v>22</v>
      </c>
      <c r="J25" s="24" t="s">
        <v>17</v>
      </c>
      <c r="K25" s="24" t="s">
        <v>42</v>
      </c>
      <c r="L25" s="24">
        <v>14.138332999999999</v>
      </c>
      <c r="M25" s="24">
        <v>2.7424154999999999</v>
      </c>
      <c r="N25" s="24">
        <v>2.7424154999999999</v>
      </c>
      <c r="O25" s="24"/>
      <c r="R25" s="7">
        <v>6013</v>
      </c>
      <c r="S25" s="8" t="s">
        <v>16</v>
      </c>
      <c r="T25" s="8" t="s">
        <v>67</v>
      </c>
      <c r="U25" s="8" t="s">
        <v>28</v>
      </c>
      <c r="V25" s="8">
        <v>229.6121</v>
      </c>
      <c r="W25" s="8">
        <v>15.30747</v>
      </c>
      <c r="X25" s="8">
        <v>1.0833105999999999</v>
      </c>
      <c r="Y25" s="10">
        <v>21.337977939999998</v>
      </c>
      <c r="Z25">
        <f>VLOOKUP(U25,AG$48:AK$92,2,TRUE)</f>
        <v>14.367391</v>
      </c>
      <c r="AA25">
        <f t="shared" si="3"/>
        <v>-8.6925290999999998</v>
      </c>
      <c r="AB25">
        <f t="shared" si="4"/>
        <v>15.3074709</v>
      </c>
      <c r="AE25" s="23">
        <v>23</v>
      </c>
      <c r="AF25" s="24" t="s">
        <v>17</v>
      </c>
      <c r="AG25" s="24" t="s">
        <v>18</v>
      </c>
      <c r="AH25" s="24">
        <v>15.030908999999999</v>
      </c>
      <c r="AI25" s="24">
        <v>-3.2815528</v>
      </c>
      <c r="AJ25" s="24">
        <v>20.7184472</v>
      </c>
      <c r="AK25" t="str">
        <f t="shared" si="2"/>
        <v>Ör-1</v>
      </c>
    </row>
    <row r="26" spans="1:40" ht="15.75" thickBot="1">
      <c r="A26" s="23">
        <v>14</v>
      </c>
      <c r="B26" s="24" t="s">
        <v>74</v>
      </c>
      <c r="C26" s="24">
        <v>16</v>
      </c>
      <c r="D26" s="24" t="s">
        <v>88</v>
      </c>
      <c r="E26" s="24">
        <v>14.706956999999999</v>
      </c>
      <c r="F26" s="24">
        <v>-9.7493006999999992</v>
      </c>
      <c r="G26" s="24">
        <v>14.250699300000001</v>
      </c>
      <c r="I26" s="23">
        <v>23</v>
      </c>
      <c r="J26" s="24" t="s">
        <v>17</v>
      </c>
      <c r="K26" s="24" t="s">
        <v>18</v>
      </c>
      <c r="L26" s="24">
        <v>15.030908999999999</v>
      </c>
      <c r="M26" s="24">
        <v>-3.2815528</v>
      </c>
      <c r="N26" s="24">
        <v>20.7184472</v>
      </c>
      <c r="O26" s="24"/>
      <c r="R26" s="7">
        <v>9402</v>
      </c>
      <c r="S26" s="8" t="s">
        <v>16</v>
      </c>
      <c r="T26" s="8" t="s">
        <v>67</v>
      </c>
      <c r="U26" s="14" t="s">
        <v>31</v>
      </c>
      <c r="V26" s="8">
        <v>206.33799999999999</v>
      </c>
      <c r="W26" s="8">
        <v>13.75587</v>
      </c>
      <c r="X26" s="8">
        <v>1.2867371999999999</v>
      </c>
      <c r="Y26" s="10">
        <v>22.535423080000001</v>
      </c>
      <c r="Z26">
        <f>VLOOKUP(U26,AG$48:AK$92,2,TRUE)</f>
        <v>13.801364</v>
      </c>
      <c r="AA26">
        <f t="shared" si="3"/>
        <v>-10.244134900000001</v>
      </c>
      <c r="AB26">
        <f t="shared" si="4"/>
        <v>13.755865099999999</v>
      </c>
      <c r="AE26" s="23">
        <v>24</v>
      </c>
      <c r="AF26" s="24" t="s">
        <v>17</v>
      </c>
      <c r="AG26" s="24" t="s">
        <v>44</v>
      </c>
      <c r="AH26" s="24">
        <v>12.491111</v>
      </c>
      <c r="AI26" s="24">
        <v>-1.359966</v>
      </c>
      <c r="AJ26" s="24">
        <v>22.640034</v>
      </c>
      <c r="AK26" t="e">
        <f t="shared" si="2"/>
        <v>#N/A</v>
      </c>
    </row>
    <row r="27" spans="1:40" ht="15.75" thickBot="1">
      <c r="A27" s="23">
        <v>15</v>
      </c>
      <c r="B27" s="24" t="s">
        <v>74</v>
      </c>
      <c r="C27" s="24">
        <v>16</v>
      </c>
      <c r="D27" s="24" t="s">
        <v>89</v>
      </c>
      <c r="E27" s="24">
        <v>13.634285999999999</v>
      </c>
      <c r="F27" s="24">
        <v>-9.5374991999999992</v>
      </c>
      <c r="G27" s="24">
        <v>14.462500800000001</v>
      </c>
      <c r="I27" s="23">
        <v>24</v>
      </c>
      <c r="J27" s="24" t="s">
        <v>17</v>
      </c>
      <c r="K27" s="24" t="s">
        <v>44</v>
      </c>
      <c r="L27" s="24">
        <v>12.491111</v>
      </c>
      <c r="M27" s="24">
        <v>-1.359966</v>
      </c>
      <c r="N27" s="24">
        <v>22.640034</v>
      </c>
      <c r="O27" s="24"/>
      <c r="R27" s="7">
        <v>6036</v>
      </c>
      <c r="S27" s="8" t="s">
        <v>16</v>
      </c>
      <c r="T27" s="8" t="s">
        <v>67</v>
      </c>
      <c r="U27" s="8" t="s">
        <v>34</v>
      </c>
      <c r="V27" s="8">
        <v>186.4897</v>
      </c>
      <c r="W27" s="8">
        <v>12.432650000000001</v>
      </c>
      <c r="X27" s="8">
        <v>0.8237044</v>
      </c>
      <c r="Y27" s="10">
        <v>21.845247090000001</v>
      </c>
      <c r="Z27">
        <f>VLOOKUP(U27,AG$48:AK$92,2,TRUE)</f>
        <v>11.577619</v>
      </c>
      <c r="AA27">
        <f t="shared" si="3"/>
        <v>-11.5673505</v>
      </c>
      <c r="AB27">
        <f t="shared" si="4"/>
        <v>12.4326495</v>
      </c>
      <c r="AE27" s="23">
        <v>25</v>
      </c>
      <c r="AF27" s="24" t="s">
        <v>17</v>
      </c>
      <c r="AG27" s="24" t="s">
        <v>40</v>
      </c>
      <c r="AH27" s="24">
        <v>15.253125000000001</v>
      </c>
      <c r="AI27" s="24">
        <v>-4.4044943999999999</v>
      </c>
      <c r="AJ27" s="24">
        <v>19.595505599999999</v>
      </c>
      <c r="AK27" t="str">
        <f t="shared" si="2"/>
        <v>Sku-30</v>
      </c>
    </row>
    <row r="28" spans="1:40" ht="15.75" thickBot="1">
      <c r="A28" s="23">
        <v>16</v>
      </c>
      <c r="B28" s="24" t="s">
        <v>74</v>
      </c>
      <c r="C28" s="24">
        <v>16</v>
      </c>
      <c r="D28" s="24" t="s">
        <v>90</v>
      </c>
      <c r="E28" s="24">
        <v>15.105217</v>
      </c>
      <c r="F28" s="24">
        <v>-8.7510977000000008</v>
      </c>
      <c r="G28" s="24">
        <v>15.248902299999999</v>
      </c>
      <c r="I28" s="23">
        <v>25</v>
      </c>
      <c r="J28" s="24" t="s">
        <v>17</v>
      </c>
      <c r="K28" s="24" t="s">
        <v>40</v>
      </c>
      <c r="L28" s="24">
        <v>15.253125000000001</v>
      </c>
      <c r="M28" s="24">
        <v>-4.4044943999999999</v>
      </c>
      <c r="N28" s="24">
        <v>19.595505599999999</v>
      </c>
      <c r="O28" s="24"/>
      <c r="R28" s="7">
        <v>6043</v>
      </c>
      <c r="S28" s="8" t="s">
        <v>16</v>
      </c>
      <c r="T28" s="8" t="s">
        <v>67</v>
      </c>
      <c r="U28" s="12" t="s">
        <v>37</v>
      </c>
      <c r="V28" s="8">
        <v>229.28370000000001</v>
      </c>
      <c r="W28" s="8">
        <v>15.28558</v>
      </c>
      <c r="X28" s="8">
        <v>1.2287958000000001</v>
      </c>
      <c r="Y28" s="10">
        <v>21.28084179</v>
      </c>
      <c r="Z28">
        <f>VLOOKUP(U28,AG$48:AK$92,2,TRUE)</f>
        <v>15.3405</v>
      </c>
      <c r="AA28">
        <f t="shared" si="3"/>
        <v>-8.7144221999999996</v>
      </c>
      <c r="AB28">
        <f t="shared" si="4"/>
        <v>15.2855778</v>
      </c>
      <c r="AE28" s="23">
        <v>26</v>
      </c>
      <c r="AF28" s="24" t="s">
        <v>17</v>
      </c>
      <c r="AG28" s="24" t="s">
        <v>41</v>
      </c>
      <c r="AH28" s="24">
        <v>12.266667</v>
      </c>
      <c r="AI28" s="24">
        <v>6.2731237000000002</v>
      </c>
      <c r="AJ28" s="24">
        <v>6.2731237000000002</v>
      </c>
      <c r="AK28" t="str">
        <f t="shared" si="2"/>
        <v>St-0</v>
      </c>
    </row>
    <row r="29" spans="1:40" ht="15.75" thickBot="1">
      <c r="A29" s="23">
        <v>17</v>
      </c>
      <c r="B29" s="24" t="s">
        <v>74</v>
      </c>
      <c r="C29" s="24">
        <v>16</v>
      </c>
      <c r="D29" s="24" t="s">
        <v>91</v>
      </c>
      <c r="E29" s="24">
        <v>12.568636</v>
      </c>
      <c r="F29" s="24">
        <v>-9.4239526999999992</v>
      </c>
      <c r="G29" s="24">
        <v>14.576047300000001</v>
      </c>
      <c r="I29" s="23">
        <v>26</v>
      </c>
      <c r="J29" s="24" t="s">
        <v>17</v>
      </c>
      <c r="K29" s="24" t="s">
        <v>41</v>
      </c>
      <c r="L29" s="24">
        <v>12.266667</v>
      </c>
      <c r="M29" s="24">
        <v>6.2731237000000002</v>
      </c>
      <c r="N29" s="24">
        <v>6.2731237000000002</v>
      </c>
      <c r="O29" s="24"/>
      <c r="R29" s="7">
        <v>9433</v>
      </c>
      <c r="S29" s="8" t="s">
        <v>16</v>
      </c>
      <c r="T29" s="8" t="s">
        <v>67</v>
      </c>
      <c r="U29" s="8" t="s">
        <v>38</v>
      </c>
      <c r="V29" s="8">
        <v>216.9375</v>
      </c>
      <c r="W29" s="8">
        <v>14.4625</v>
      </c>
      <c r="X29" s="8">
        <v>1.1161561</v>
      </c>
      <c r="Y29" s="10">
        <v>21.73523402</v>
      </c>
      <c r="Z29">
        <f>VLOOKUP(U29,AG$48:AK$92,2,TRUE)</f>
        <v>15.3405</v>
      </c>
      <c r="AA29">
        <f t="shared" si="3"/>
        <v>-8.7144221999999996</v>
      </c>
      <c r="AB29">
        <f t="shared" si="4"/>
        <v>15.2855778</v>
      </c>
      <c r="AE29" s="23">
        <v>27</v>
      </c>
      <c r="AF29" s="24" t="s">
        <v>17</v>
      </c>
      <c r="AG29" s="24" t="s">
        <v>43</v>
      </c>
      <c r="AH29" s="24">
        <v>15.587142999999999</v>
      </c>
      <c r="AI29" s="24">
        <v>-7.4273435000000001</v>
      </c>
      <c r="AJ29" s="24">
        <v>16.572656500000001</v>
      </c>
      <c r="AK29" t="e">
        <f t="shared" si="2"/>
        <v>#N/A</v>
      </c>
    </row>
    <row r="30" spans="1:40" ht="15.75" thickBot="1">
      <c r="A30" s="23">
        <v>18</v>
      </c>
      <c r="B30" s="24" t="s">
        <v>74</v>
      </c>
      <c r="C30" s="24">
        <v>16</v>
      </c>
      <c r="D30" s="24" t="s">
        <v>92</v>
      </c>
      <c r="E30" s="24">
        <v>13.937391</v>
      </c>
      <c r="F30" s="24">
        <v>-10.1147724</v>
      </c>
      <c r="G30" s="24">
        <v>13.8852276</v>
      </c>
      <c r="I30" s="23">
        <v>27</v>
      </c>
      <c r="J30" s="24" t="s">
        <v>17</v>
      </c>
      <c r="K30" s="24" t="s">
        <v>43</v>
      </c>
      <c r="L30" s="24">
        <v>15.587142999999999</v>
      </c>
      <c r="M30" s="24">
        <v>-7.4273435000000001</v>
      </c>
      <c r="N30" s="24">
        <v>16.572656500000001</v>
      </c>
      <c r="O30" s="24"/>
      <c r="R30" s="7">
        <v>6069</v>
      </c>
      <c r="S30" s="8" t="s">
        <v>16</v>
      </c>
      <c r="T30" s="8" t="s">
        <v>67</v>
      </c>
      <c r="U30" s="8" t="s">
        <v>39</v>
      </c>
      <c r="V30" s="8">
        <v>213.76050000000001</v>
      </c>
      <c r="W30" s="8">
        <v>14.2507</v>
      </c>
      <c r="X30" s="8">
        <v>0.86235539999999999</v>
      </c>
      <c r="Y30" s="10">
        <v>21.447313399999999</v>
      </c>
      <c r="Z30">
        <f>VLOOKUP(U30,AG$48:AK$92,2,TRUE)</f>
        <v>14.706956999999999</v>
      </c>
      <c r="AA30">
        <f t="shared" si="3"/>
        <v>-9.7493006999999992</v>
      </c>
      <c r="AB30">
        <f t="shared" si="4"/>
        <v>14.250699300000001</v>
      </c>
      <c r="AE30" s="23">
        <v>28</v>
      </c>
      <c r="AF30" s="24" t="s">
        <v>17</v>
      </c>
      <c r="AG30" s="24" t="s">
        <v>52</v>
      </c>
      <c r="AH30" s="24">
        <v>13.068125</v>
      </c>
      <c r="AI30" s="24">
        <v>-2.3383631</v>
      </c>
      <c r="AJ30" s="24">
        <v>21.661636900000001</v>
      </c>
      <c r="AK30" t="e">
        <f t="shared" si="2"/>
        <v>#N/A</v>
      </c>
    </row>
    <row r="31" spans="1:40" ht="15.75" thickBot="1">
      <c r="A31" s="23">
        <v>38</v>
      </c>
      <c r="B31" s="24" t="s">
        <v>102</v>
      </c>
      <c r="C31" s="24">
        <v>16</v>
      </c>
      <c r="D31" s="24" t="s">
        <v>113</v>
      </c>
      <c r="E31" s="24">
        <v>11.734783</v>
      </c>
      <c r="F31" s="24">
        <v>11.645978299999999</v>
      </c>
      <c r="G31" s="24">
        <v>11.645978299999999</v>
      </c>
      <c r="I31" s="23">
        <v>28</v>
      </c>
      <c r="J31" s="24" t="s">
        <v>17</v>
      </c>
      <c r="K31" s="24" t="s">
        <v>52</v>
      </c>
      <c r="L31" s="24">
        <v>13.068125</v>
      </c>
      <c r="M31" s="24">
        <v>-2.3383631</v>
      </c>
      <c r="N31" s="24">
        <v>21.661636900000001</v>
      </c>
      <c r="O31" s="24"/>
      <c r="R31" s="7">
        <v>1552</v>
      </c>
      <c r="S31" s="8" t="s">
        <v>16</v>
      </c>
      <c r="T31" s="8" t="s">
        <v>67</v>
      </c>
      <c r="U31" s="8" t="s">
        <v>40</v>
      </c>
      <c r="V31" s="8">
        <v>218.64070000000001</v>
      </c>
      <c r="W31" s="8">
        <v>14.57605</v>
      </c>
      <c r="X31" s="8">
        <v>1.5420320999999999</v>
      </c>
      <c r="Y31" s="10">
        <v>21.775304770000002</v>
      </c>
      <c r="Z31">
        <f>VLOOKUP(U31,AG$48:AK$92,2,TRUE)</f>
        <v>12.568636</v>
      </c>
      <c r="AA31">
        <f t="shared" si="3"/>
        <v>-9.4239526999999992</v>
      </c>
      <c r="AB31">
        <f t="shared" si="4"/>
        <v>14.576047300000001</v>
      </c>
      <c r="AE31" s="23">
        <v>29</v>
      </c>
      <c r="AF31" s="24" t="s">
        <v>17</v>
      </c>
      <c r="AG31" s="24" t="s">
        <v>47</v>
      </c>
      <c r="AH31" s="24">
        <v>13.174706</v>
      </c>
      <c r="AI31" s="24">
        <v>-6.8671531999999997</v>
      </c>
      <c r="AJ31" s="24">
        <v>17.132846799999999</v>
      </c>
      <c r="AK31" t="e">
        <f t="shared" si="2"/>
        <v>#N/A</v>
      </c>
    </row>
    <row r="32" spans="1:40" ht="15.75" thickBot="1">
      <c r="A32" s="23">
        <v>39</v>
      </c>
      <c r="B32" s="24" t="s">
        <v>102</v>
      </c>
      <c r="C32" s="24">
        <v>16</v>
      </c>
      <c r="D32" s="24" t="s">
        <v>114</v>
      </c>
      <c r="E32" s="24">
        <v>12.415908999999999</v>
      </c>
      <c r="F32" s="24">
        <v>11.931346599999999</v>
      </c>
      <c r="G32" s="24">
        <v>11.931346599999999</v>
      </c>
      <c r="I32" s="23">
        <v>29</v>
      </c>
      <c r="J32" s="24" t="s">
        <v>17</v>
      </c>
      <c r="K32" s="24" t="s">
        <v>47</v>
      </c>
      <c r="L32" s="24">
        <v>13.174706</v>
      </c>
      <c r="M32" s="24">
        <v>-6.8671531999999997</v>
      </c>
      <c r="N32" s="24">
        <v>17.132846799999999</v>
      </c>
      <c r="O32" s="24"/>
      <c r="R32" s="7">
        <v>8387</v>
      </c>
      <c r="S32" s="8" t="s">
        <v>16</v>
      </c>
      <c r="T32" s="8" t="s">
        <v>67</v>
      </c>
      <c r="U32" s="8" t="s">
        <v>41</v>
      </c>
      <c r="V32" s="8">
        <v>208.2784</v>
      </c>
      <c r="W32" s="8">
        <v>13.88523</v>
      </c>
      <c r="X32" s="8">
        <v>0.74238760000000004</v>
      </c>
      <c r="Y32" s="10">
        <v>21.90287532</v>
      </c>
      <c r="Z32">
        <f>VLOOKUP(U32,AG$48:AK$92,2,TRUE)</f>
        <v>13.937391</v>
      </c>
      <c r="AA32">
        <f t="shared" si="3"/>
        <v>-10.1147724</v>
      </c>
      <c r="AB32">
        <f t="shared" si="4"/>
        <v>13.8852276</v>
      </c>
      <c r="AE32" s="23">
        <v>30</v>
      </c>
      <c r="AF32" s="24" t="s">
        <v>17</v>
      </c>
      <c r="AG32" s="24" t="s">
        <v>49</v>
      </c>
      <c r="AH32" s="24">
        <v>12.280556000000001</v>
      </c>
      <c r="AI32" s="24">
        <v>11.240724200000001</v>
      </c>
      <c r="AJ32" s="24">
        <v>11.240724200000001</v>
      </c>
      <c r="AK32" t="e">
        <f t="shared" si="2"/>
        <v>#N/A</v>
      </c>
    </row>
    <row r="33" spans="1:37" ht="15.75" thickBot="1">
      <c r="A33" s="23">
        <v>40</v>
      </c>
      <c r="B33" s="24" t="s">
        <v>102</v>
      </c>
      <c r="C33" s="24">
        <v>16</v>
      </c>
      <c r="D33" s="24" t="s">
        <v>115</v>
      </c>
      <c r="E33" s="24">
        <v>12.630833000000001</v>
      </c>
      <c r="F33" s="24">
        <v>-10.975732799999999</v>
      </c>
      <c r="G33" s="24">
        <v>13.024267200000001</v>
      </c>
      <c r="I33" s="23">
        <v>30</v>
      </c>
      <c r="J33" s="24" t="s">
        <v>17</v>
      </c>
      <c r="K33" s="24" t="s">
        <v>49</v>
      </c>
      <c r="L33" s="24">
        <v>12.280556000000001</v>
      </c>
      <c r="M33" s="24">
        <v>11.240724200000001</v>
      </c>
      <c r="N33" s="24">
        <v>11.240724200000001</v>
      </c>
      <c r="O33" s="24"/>
      <c r="R33" s="7">
        <v>9332</v>
      </c>
      <c r="S33" s="8" t="s">
        <v>45</v>
      </c>
      <c r="T33" s="8" t="s">
        <v>67</v>
      </c>
      <c r="U33" s="8" t="s">
        <v>46</v>
      </c>
      <c r="V33" s="8">
        <v>534.68970000000002</v>
      </c>
      <c r="W33" s="8">
        <v>35.645980000000002</v>
      </c>
      <c r="X33" s="8">
        <v>0.86194839999999995</v>
      </c>
      <c r="Y33" s="10">
        <v>15.266476880000001</v>
      </c>
      <c r="Z33">
        <f>VLOOKUP(U33,AG$48:AK$92,2,TRUE)</f>
        <v>13.31</v>
      </c>
      <c r="AA33">
        <f t="shared" si="3"/>
        <v>-10.4092032</v>
      </c>
      <c r="AB33">
        <f t="shared" si="4"/>
        <v>13.5907968</v>
      </c>
      <c r="AE33" s="23">
        <v>31</v>
      </c>
      <c r="AF33" s="24" t="s">
        <v>17</v>
      </c>
      <c r="AG33" s="24" t="s">
        <v>51</v>
      </c>
      <c r="AH33" s="24">
        <v>15.568462</v>
      </c>
      <c r="AI33" s="24">
        <v>-5.9747364000000003</v>
      </c>
      <c r="AJ33" s="24">
        <v>18.025263599999999</v>
      </c>
      <c r="AK33" t="str">
        <f t="shared" si="2"/>
        <v>T680</v>
      </c>
    </row>
    <row r="34" spans="1:37" ht="15.75" thickBot="1">
      <c r="A34" s="23">
        <v>41</v>
      </c>
      <c r="B34" s="24" t="s">
        <v>102</v>
      </c>
      <c r="C34" s="24">
        <v>16</v>
      </c>
      <c r="D34" s="24" t="s">
        <v>116</v>
      </c>
      <c r="E34" s="24">
        <v>12.672105</v>
      </c>
      <c r="F34" s="24">
        <v>-11.158896</v>
      </c>
      <c r="G34" s="24">
        <v>12.841104</v>
      </c>
      <c r="I34" s="23">
        <v>31</v>
      </c>
      <c r="J34" s="24" t="s">
        <v>17</v>
      </c>
      <c r="K34" s="24" t="s">
        <v>51</v>
      </c>
      <c r="L34" s="24">
        <v>15.568462</v>
      </c>
      <c r="M34" s="24">
        <v>-5.9747364000000003</v>
      </c>
      <c r="N34" s="24">
        <v>18.025263599999999</v>
      </c>
      <c r="O34" s="24"/>
      <c r="R34" s="7">
        <v>9381</v>
      </c>
      <c r="S34" s="8" t="s">
        <v>45</v>
      </c>
      <c r="T34" s="8" t="s">
        <v>67</v>
      </c>
      <c r="U34" s="8" t="s">
        <v>48</v>
      </c>
      <c r="V34" s="8">
        <v>538.97019999999998</v>
      </c>
      <c r="W34" s="8">
        <v>35.931350000000002</v>
      </c>
      <c r="X34" s="8">
        <v>1.1187241999999999</v>
      </c>
      <c r="Y34" s="10">
        <v>15.156335869999999</v>
      </c>
      <c r="Z34">
        <f>VLOOKUP(U34,AG$48:AK$92,2,TRUE)</f>
        <v>12.692917</v>
      </c>
      <c r="AA34">
        <f t="shared" si="3"/>
        <v>-9.1925708000000004</v>
      </c>
      <c r="AB34">
        <f t="shared" si="4"/>
        <v>14.8074292</v>
      </c>
      <c r="AE34" s="23">
        <v>32</v>
      </c>
      <c r="AF34" s="24" t="s">
        <v>17</v>
      </c>
      <c r="AG34" s="24" t="s">
        <v>56</v>
      </c>
      <c r="AH34" s="24">
        <v>16.342500000000001</v>
      </c>
      <c r="AI34" s="24">
        <v>-5.1084551999999999</v>
      </c>
      <c r="AJ34" s="24">
        <v>18.891544799999998</v>
      </c>
      <c r="AK34" t="str">
        <f t="shared" si="2"/>
        <v>T690</v>
      </c>
    </row>
    <row r="35" spans="1:37" ht="15.75" thickBot="1">
      <c r="A35" s="23">
        <v>42</v>
      </c>
      <c r="B35" s="24" t="s">
        <v>102</v>
      </c>
      <c r="C35" s="24">
        <v>16</v>
      </c>
      <c r="D35" s="24" t="s">
        <v>117</v>
      </c>
      <c r="E35" s="24">
        <v>11.886666999999999</v>
      </c>
      <c r="F35" s="24">
        <v>-11.671573499999999</v>
      </c>
      <c r="G35" s="24">
        <v>12.328426500000001</v>
      </c>
      <c r="I35" s="23">
        <v>32</v>
      </c>
      <c r="J35" s="24" t="s">
        <v>17</v>
      </c>
      <c r="K35" s="24" t="s">
        <v>56</v>
      </c>
      <c r="L35" s="24">
        <v>16.342500000000001</v>
      </c>
      <c r="M35" s="24">
        <v>-5.1084551999999999</v>
      </c>
      <c r="N35" s="24">
        <v>18.891544799999998</v>
      </c>
      <c r="O35" s="24"/>
      <c r="R35" s="7">
        <v>6035</v>
      </c>
      <c r="S35" s="8" t="s">
        <v>45</v>
      </c>
      <c r="T35" s="8" t="s">
        <v>67</v>
      </c>
      <c r="U35" s="8" t="s">
        <v>35</v>
      </c>
      <c r="V35" s="8">
        <v>195.364</v>
      </c>
      <c r="W35" s="8">
        <v>13.02427</v>
      </c>
      <c r="X35" s="8">
        <v>1.0812151999999999</v>
      </c>
      <c r="Y35" s="10">
        <v>15.19037048</v>
      </c>
      <c r="Z35">
        <f>VLOOKUP(U35,AG$48:AK$92,2,TRUE)</f>
        <v>12.630833000000001</v>
      </c>
      <c r="AA35">
        <f t="shared" si="3"/>
        <v>-10.975732799999999</v>
      </c>
      <c r="AB35">
        <f>VLOOKUP(U35,AG$48:AK$92,4,TRUE)</f>
        <v>13.024267200000001</v>
      </c>
      <c r="AE35" s="23">
        <v>33</v>
      </c>
      <c r="AF35" s="24" t="s">
        <v>17</v>
      </c>
      <c r="AG35" s="24" t="s">
        <v>58</v>
      </c>
      <c r="AH35" s="24">
        <v>16.164999999999999</v>
      </c>
      <c r="AI35" s="24">
        <v>-2.5808990000000001</v>
      </c>
      <c r="AJ35" s="24">
        <v>21.419101000000001</v>
      </c>
      <c r="AK35" t="e">
        <f t="shared" si="2"/>
        <v>#N/A</v>
      </c>
    </row>
    <row r="36" spans="1:37" ht="15.75" thickBot="1">
      <c r="A36" s="23">
        <v>43</v>
      </c>
      <c r="B36" s="24" t="s">
        <v>102</v>
      </c>
      <c r="C36" s="24">
        <v>16</v>
      </c>
      <c r="D36" s="24" t="s">
        <v>118</v>
      </c>
      <c r="E36" s="24">
        <v>12.493</v>
      </c>
      <c r="F36" s="24">
        <v>-11.009273500000001</v>
      </c>
      <c r="G36" s="24">
        <v>12.990726499999999</v>
      </c>
      <c r="I36" s="23">
        <v>33</v>
      </c>
      <c r="J36" s="24" t="s">
        <v>17</v>
      </c>
      <c r="K36" s="24" t="s">
        <v>58</v>
      </c>
      <c r="L36" s="24">
        <v>16.164999999999999</v>
      </c>
      <c r="M36" s="24">
        <v>-2.5808990000000001</v>
      </c>
      <c r="N36" s="24">
        <v>21.419101000000001</v>
      </c>
      <c r="O36" s="24"/>
      <c r="R36" s="7">
        <v>6038</v>
      </c>
      <c r="S36" s="8" t="s">
        <v>45</v>
      </c>
      <c r="T36" s="8" t="s">
        <v>67</v>
      </c>
      <c r="U36" s="8" t="s">
        <v>53</v>
      </c>
      <c r="V36" s="8">
        <v>192.61660000000001</v>
      </c>
      <c r="W36" s="8">
        <v>12.841100000000001</v>
      </c>
      <c r="X36" s="8">
        <v>0.94212280000000004</v>
      </c>
      <c r="Y36" s="10">
        <v>15.014511049999999</v>
      </c>
      <c r="Z36">
        <f>VLOOKUP(U36,AG$48:AK$92,2,TRUE)</f>
        <v>12.672105</v>
      </c>
      <c r="AA36">
        <f t="shared" si="3"/>
        <v>-11.158896</v>
      </c>
      <c r="AB36">
        <f t="shared" si="4"/>
        <v>12.841104</v>
      </c>
      <c r="AE36" s="23">
        <v>34</v>
      </c>
      <c r="AF36" s="24" t="s">
        <v>17</v>
      </c>
      <c r="AG36" s="24" t="s">
        <v>59</v>
      </c>
      <c r="AH36" s="24">
        <v>12.942</v>
      </c>
      <c r="AI36" s="24">
        <v>-5.2161565999999997</v>
      </c>
      <c r="AJ36" s="24">
        <v>18.783843399999999</v>
      </c>
      <c r="AK36" t="str">
        <f t="shared" si="2"/>
        <v>T790</v>
      </c>
    </row>
    <row r="37" spans="1:37" ht="15.75" thickBot="1">
      <c r="A37" s="23">
        <v>44</v>
      </c>
      <c r="B37" s="24" t="s">
        <v>102</v>
      </c>
      <c r="C37" s="24">
        <v>16</v>
      </c>
      <c r="D37" s="24" t="s">
        <v>119</v>
      </c>
      <c r="E37" s="24">
        <v>12.713913</v>
      </c>
      <c r="F37" s="24">
        <v>-11.8584605</v>
      </c>
      <c r="G37" s="24">
        <v>12.1415395</v>
      </c>
      <c r="I37" s="23">
        <v>34</v>
      </c>
      <c r="J37" s="24" t="s">
        <v>17</v>
      </c>
      <c r="K37" s="24" t="s">
        <v>59</v>
      </c>
      <c r="L37" s="24">
        <v>12.942</v>
      </c>
      <c r="M37" s="24">
        <v>-5.2161565999999997</v>
      </c>
      <c r="N37" s="24">
        <v>18.783843399999999</v>
      </c>
      <c r="O37" s="24"/>
      <c r="R37" s="7">
        <v>6123</v>
      </c>
      <c r="S37" s="8" t="s">
        <v>45</v>
      </c>
      <c r="T37" s="8" t="s">
        <v>67</v>
      </c>
      <c r="U37" s="8" t="s">
        <v>51</v>
      </c>
      <c r="V37" s="8">
        <v>184.9264</v>
      </c>
      <c r="W37" s="8">
        <v>12.328430000000001</v>
      </c>
      <c r="X37" s="8">
        <v>0.94999860000000003</v>
      </c>
      <c r="Y37" s="10">
        <v>13.929029420000001</v>
      </c>
      <c r="Z37">
        <f>VLOOKUP(U37,AG$48:AK$92,2,TRUE)</f>
        <v>11.886666999999999</v>
      </c>
      <c r="AA37">
        <f t="shared" si="3"/>
        <v>-11.671573499999999</v>
      </c>
      <c r="AB37">
        <f t="shared" si="4"/>
        <v>12.328426500000001</v>
      </c>
      <c r="AE37" s="23">
        <v>35</v>
      </c>
      <c r="AF37" s="24" t="s">
        <v>17</v>
      </c>
      <c r="AG37" s="24" t="s">
        <v>54</v>
      </c>
      <c r="AH37" s="24">
        <v>15.815714</v>
      </c>
      <c r="AI37" s="24">
        <v>-3.6332615000000001</v>
      </c>
      <c r="AJ37" s="24">
        <v>20.3667385</v>
      </c>
      <c r="AK37" t="str">
        <f t="shared" si="2"/>
        <v>T800</v>
      </c>
    </row>
    <row r="38" spans="1:37" ht="15.75" thickBot="1">
      <c r="A38" s="23">
        <v>45</v>
      </c>
      <c r="B38" s="24" t="s">
        <v>102</v>
      </c>
      <c r="C38" s="24">
        <v>16</v>
      </c>
      <c r="D38" s="24" t="s">
        <v>120</v>
      </c>
      <c r="E38" s="24">
        <v>12.838421</v>
      </c>
      <c r="F38" s="24">
        <v>-11.0584843</v>
      </c>
      <c r="G38" s="24">
        <v>12.9415157</v>
      </c>
      <c r="I38" s="23">
        <v>35</v>
      </c>
      <c r="J38" s="24" t="s">
        <v>17</v>
      </c>
      <c r="K38" s="24" t="s">
        <v>54</v>
      </c>
      <c r="L38" s="24">
        <v>15.815714</v>
      </c>
      <c r="M38" s="24">
        <v>-3.6332615000000001</v>
      </c>
      <c r="N38" s="24">
        <v>20.3667385</v>
      </c>
      <c r="O38" s="24"/>
      <c r="R38" s="7">
        <v>6124</v>
      </c>
      <c r="S38" s="8" t="s">
        <v>45</v>
      </c>
      <c r="T38" s="8" t="s">
        <v>67</v>
      </c>
      <c r="U38" s="8" t="s">
        <v>56</v>
      </c>
      <c r="V38" s="8">
        <v>194.86089999999999</v>
      </c>
      <c r="W38" s="8">
        <v>12.990729999999999</v>
      </c>
      <c r="X38" s="8">
        <v>1.1745496</v>
      </c>
      <c r="Y38" s="10">
        <v>14.484015769999999</v>
      </c>
      <c r="Z38">
        <f>VLOOKUP(U38,AG$48:AK$92,2,TRUE)</f>
        <v>12.493</v>
      </c>
      <c r="AA38">
        <f t="shared" si="3"/>
        <v>-11.009273500000001</v>
      </c>
      <c r="AB38">
        <f t="shared" si="4"/>
        <v>12.990726499999999</v>
      </c>
      <c r="AE38" s="23">
        <v>36</v>
      </c>
      <c r="AF38" s="24" t="s">
        <v>17</v>
      </c>
      <c r="AG38" s="24" t="s">
        <v>55</v>
      </c>
      <c r="AH38" s="24">
        <v>17.275556000000002</v>
      </c>
      <c r="AI38" s="24">
        <v>-3.4935499999999999</v>
      </c>
      <c r="AJ38" s="24">
        <v>20.506450000000001</v>
      </c>
      <c r="AK38" t="str">
        <f t="shared" si="2"/>
        <v>T970</v>
      </c>
    </row>
    <row r="39" spans="1:37" ht="15.75" thickBot="1">
      <c r="A39" s="23">
        <v>19</v>
      </c>
      <c r="B39" s="24" t="s">
        <v>74</v>
      </c>
      <c r="C39" s="24">
        <v>22</v>
      </c>
      <c r="D39" s="24" t="s">
        <v>93</v>
      </c>
      <c r="E39" s="24">
        <v>13.180909</v>
      </c>
      <c r="F39" s="24">
        <v>-10.6426277</v>
      </c>
      <c r="G39" s="24">
        <v>13.3573723</v>
      </c>
      <c r="I39" s="23">
        <v>36</v>
      </c>
      <c r="J39" s="24" t="s">
        <v>17</v>
      </c>
      <c r="K39" s="24" t="s">
        <v>55</v>
      </c>
      <c r="L39" s="24">
        <v>17.275556000000002</v>
      </c>
      <c r="M39" s="24">
        <v>-3.4935499999999999</v>
      </c>
      <c r="N39" s="24">
        <v>20.506450000000001</v>
      </c>
      <c r="O39" s="24"/>
      <c r="R39" s="7">
        <v>6132</v>
      </c>
      <c r="S39" s="8" t="s">
        <v>45</v>
      </c>
      <c r="T39" s="8" t="s">
        <v>67</v>
      </c>
      <c r="U39" s="8" t="s">
        <v>59</v>
      </c>
      <c r="V39" s="8">
        <v>182.12309999999999</v>
      </c>
      <c r="W39" s="8">
        <v>12.141540000000001</v>
      </c>
      <c r="X39" s="8">
        <v>1.0134110000000001</v>
      </c>
      <c r="Y39" s="10">
        <v>15.29991732</v>
      </c>
      <c r="Z39">
        <f>VLOOKUP(U39,AG$48:AK$92,2,TRUE)</f>
        <v>12.713913</v>
      </c>
      <c r="AA39">
        <f t="shared" si="3"/>
        <v>-11.8584605</v>
      </c>
      <c r="AB39">
        <f t="shared" si="4"/>
        <v>12.1415395</v>
      </c>
      <c r="AE39" s="23">
        <v>37</v>
      </c>
      <c r="AF39" s="24" t="s">
        <v>17</v>
      </c>
      <c r="AG39" s="24" t="s">
        <v>140</v>
      </c>
      <c r="AH39" s="24">
        <v>13.416111000000001</v>
      </c>
      <c r="AI39" s="24">
        <v>-2.6072028999999999</v>
      </c>
      <c r="AJ39" s="24">
        <v>21.392797099999999</v>
      </c>
      <c r="AK39" t="e">
        <f t="shared" si="2"/>
        <v>#N/A</v>
      </c>
    </row>
    <row r="40" spans="1:37" ht="15.75" thickBot="1">
      <c r="A40" s="23">
        <v>20</v>
      </c>
      <c r="B40" s="24" t="s">
        <v>74</v>
      </c>
      <c r="C40" s="24">
        <v>22</v>
      </c>
      <c r="D40" s="24" t="s">
        <v>94</v>
      </c>
      <c r="E40" s="24">
        <v>12.995908999999999</v>
      </c>
      <c r="F40" s="24">
        <v>-9.7161031999999992</v>
      </c>
      <c r="G40" s="24">
        <v>14.283896800000001</v>
      </c>
      <c r="I40" s="23">
        <v>37</v>
      </c>
      <c r="J40" s="24" t="s">
        <v>17</v>
      </c>
      <c r="K40" s="24" t="s">
        <v>140</v>
      </c>
      <c r="L40" s="24">
        <v>13.416111000000001</v>
      </c>
      <c r="M40" s="24">
        <v>-2.6072028999999999</v>
      </c>
      <c r="N40" s="24">
        <v>21.392797099999999</v>
      </c>
      <c r="O40" s="24"/>
      <c r="R40" s="7">
        <v>6133</v>
      </c>
      <c r="S40" s="8" t="s">
        <v>45</v>
      </c>
      <c r="T40" s="8" t="s">
        <v>67</v>
      </c>
      <c r="U40" s="8" t="s">
        <v>54</v>
      </c>
      <c r="V40" s="8">
        <v>194.12270000000001</v>
      </c>
      <c r="W40" s="8">
        <v>12.941520000000001</v>
      </c>
      <c r="X40" s="8">
        <v>0.9348706</v>
      </c>
      <c r="Y40" s="10">
        <v>14.06701949</v>
      </c>
      <c r="Z40">
        <f>VLOOKUP(U40,AG$48:AK$92,2,TRUE)</f>
        <v>12.838421</v>
      </c>
      <c r="AA40">
        <f t="shared" si="3"/>
        <v>-11.0584843</v>
      </c>
      <c r="AB40">
        <f t="shared" si="4"/>
        <v>12.9415157</v>
      </c>
      <c r="AE40" s="23">
        <v>38</v>
      </c>
      <c r="AF40" s="24" t="s">
        <v>17</v>
      </c>
      <c r="AG40" s="24" t="s">
        <v>141</v>
      </c>
      <c r="AH40" s="24">
        <v>13.069375000000001</v>
      </c>
      <c r="AI40" s="24">
        <v>-2.1345869</v>
      </c>
      <c r="AJ40" s="24">
        <v>21.865413100000001</v>
      </c>
      <c r="AK40" t="e">
        <f t="shared" si="2"/>
        <v>#N/A</v>
      </c>
    </row>
    <row r="41" spans="1:37" ht="15.75" thickBot="1">
      <c r="A41" s="23">
        <v>21</v>
      </c>
      <c r="B41" s="24" t="s">
        <v>74</v>
      </c>
      <c r="C41" s="24">
        <v>22</v>
      </c>
      <c r="D41" s="24" t="s">
        <v>95</v>
      </c>
      <c r="E41" s="24">
        <v>16.989523999999999</v>
      </c>
      <c r="F41" s="24">
        <v>-7.0652951000000002</v>
      </c>
      <c r="G41" s="24">
        <v>16.9347049</v>
      </c>
      <c r="I41" s="23">
        <v>38</v>
      </c>
      <c r="J41" s="24" t="s">
        <v>17</v>
      </c>
      <c r="K41" s="24" t="s">
        <v>141</v>
      </c>
      <c r="L41" s="24">
        <v>13.069375000000001</v>
      </c>
      <c r="M41" s="24">
        <v>-2.1345869</v>
      </c>
      <c r="N41" s="24">
        <v>21.865413100000001</v>
      </c>
      <c r="O41" s="24"/>
      <c r="R41" s="7">
        <v>6149</v>
      </c>
      <c r="S41" s="8" t="s">
        <v>45</v>
      </c>
      <c r="T41" s="8" t="s">
        <v>67</v>
      </c>
      <c r="U41" s="8" t="s">
        <v>55</v>
      </c>
      <c r="V41" s="8">
        <v>214.4897</v>
      </c>
      <c r="W41" s="8">
        <v>14.29931</v>
      </c>
      <c r="X41" s="8">
        <v>0.71464970000000005</v>
      </c>
      <c r="Y41" s="10">
        <v>15.72464594</v>
      </c>
      <c r="Z41">
        <f>VLOOKUP(U41,AG$48:AK$92,2,TRUE)</f>
        <v>14.435714000000001</v>
      </c>
      <c r="AA41">
        <f t="shared" si="3"/>
        <v>-9.7006887000000006</v>
      </c>
      <c r="AB41">
        <f t="shared" si="4"/>
        <v>14.299311299999999</v>
      </c>
      <c r="AE41" s="23">
        <v>39</v>
      </c>
      <c r="AF41" s="24" t="s">
        <v>17</v>
      </c>
      <c r="AG41" s="24" t="s">
        <v>60</v>
      </c>
      <c r="AH41" s="24">
        <v>14.923158000000001</v>
      </c>
      <c r="AI41" s="24">
        <v>-3.3436102000000001</v>
      </c>
      <c r="AJ41" s="24">
        <v>20.656389799999999</v>
      </c>
      <c r="AK41" t="e">
        <f t="shared" si="2"/>
        <v>#N/A</v>
      </c>
    </row>
    <row r="42" spans="1:37" ht="15.75" thickBot="1">
      <c r="A42" s="23">
        <v>22</v>
      </c>
      <c r="B42" s="24" t="s">
        <v>74</v>
      </c>
      <c r="C42" s="24">
        <v>22</v>
      </c>
      <c r="D42" s="24" t="s">
        <v>96</v>
      </c>
      <c r="E42" s="24">
        <v>13.138332999999999</v>
      </c>
      <c r="F42" s="24">
        <v>-11.0032859</v>
      </c>
      <c r="G42" s="24">
        <v>12.9967141</v>
      </c>
      <c r="I42" s="23">
        <v>39</v>
      </c>
      <c r="J42" s="24" t="s">
        <v>17</v>
      </c>
      <c r="K42" s="24" t="s">
        <v>60</v>
      </c>
      <c r="L42" s="24">
        <v>14.923158000000001</v>
      </c>
      <c r="M42" s="24">
        <v>-3.3436102000000001</v>
      </c>
      <c r="N42" s="24">
        <v>20.656389799999999</v>
      </c>
      <c r="O42" s="24"/>
      <c r="R42" s="7">
        <v>6413</v>
      </c>
      <c r="S42" s="8" t="s">
        <v>45</v>
      </c>
      <c r="T42" s="8" t="s">
        <v>67</v>
      </c>
      <c r="U42" s="8" t="s">
        <v>66</v>
      </c>
      <c r="V42" s="8">
        <v>210.01779999999999</v>
      </c>
      <c r="W42" s="8">
        <v>14.001189999999999</v>
      </c>
      <c r="X42" s="8">
        <v>1.4006537999999999</v>
      </c>
      <c r="Y42" s="10">
        <v>15.756166309999999</v>
      </c>
      <c r="Z42">
        <f>VLOOKUP(U42,AG$48:AK$92,2,TRUE)</f>
        <v>12.422273000000001</v>
      </c>
      <c r="AA42">
        <f t="shared" si="3"/>
        <v>-9.9988115999999998</v>
      </c>
      <c r="AB42">
        <f t="shared" si="4"/>
        <v>14.0011884</v>
      </c>
      <c r="AE42" s="23">
        <v>40</v>
      </c>
      <c r="AF42" s="24" t="s">
        <v>17</v>
      </c>
      <c r="AG42" s="24" t="s">
        <v>142</v>
      </c>
      <c r="AH42" s="24">
        <v>12.515713999999999</v>
      </c>
      <c r="AI42" s="24">
        <v>-1.0394781</v>
      </c>
      <c r="AJ42" s="24">
        <v>22.9605219</v>
      </c>
      <c r="AK42" t="e">
        <f t="shared" si="2"/>
        <v>#N/A</v>
      </c>
    </row>
    <row r="43" spans="1:37" ht="15.75" thickBot="1">
      <c r="A43" s="23">
        <v>23</v>
      </c>
      <c r="B43" s="24" t="s">
        <v>74</v>
      </c>
      <c r="C43" s="24">
        <v>22</v>
      </c>
      <c r="D43" s="24" t="s">
        <v>97</v>
      </c>
      <c r="E43" s="24">
        <v>12.380833000000001</v>
      </c>
      <c r="F43" s="24">
        <v>-10.212448699999999</v>
      </c>
      <c r="G43" s="24">
        <v>13.787551300000001</v>
      </c>
      <c r="I43" s="23">
        <v>40</v>
      </c>
      <c r="J43" s="24" t="s">
        <v>17</v>
      </c>
      <c r="K43" s="24" t="s">
        <v>142</v>
      </c>
      <c r="L43" s="24">
        <v>12.515713999999999</v>
      </c>
      <c r="M43" s="24">
        <v>-1.0394781</v>
      </c>
      <c r="N43" s="24">
        <v>22.9605219</v>
      </c>
      <c r="O43" s="24"/>
      <c r="R43" s="7">
        <v>6074</v>
      </c>
      <c r="S43" s="8" t="s">
        <v>16</v>
      </c>
      <c r="T43" s="8" t="s">
        <v>68</v>
      </c>
      <c r="U43" s="14" t="s">
        <v>18</v>
      </c>
      <c r="V43" s="8">
        <v>204.376</v>
      </c>
      <c r="W43" s="8">
        <v>13.625069999999999</v>
      </c>
      <c r="X43" s="8">
        <v>1.0586443999999999</v>
      </c>
      <c r="Y43" s="10">
        <v>21.50816339</v>
      </c>
      <c r="Z43">
        <f>VLOOKUP(U43,AG$93:AK$137,2,TRUE)</f>
        <v>14.047499999999999</v>
      </c>
      <c r="AA43">
        <f>VLOOKUP(U43,AG$93:AK$137,3,TRUE)</f>
        <v>-9.9787084000000004</v>
      </c>
      <c r="AB43">
        <f>VLOOKUP(U43,AG$93:AK$137,4,TRUE)</f>
        <v>14.0212916</v>
      </c>
      <c r="AE43" s="23">
        <v>41</v>
      </c>
      <c r="AF43" s="24" t="s">
        <v>17</v>
      </c>
      <c r="AG43" s="24" t="s">
        <v>143</v>
      </c>
      <c r="AH43" s="24">
        <v>15.660833</v>
      </c>
      <c r="AI43" s="24">
        <v>-5.6195727</v>
      </c>
      <c r="AJ43" s="24">
        <v>18.380427300000001</v>
      </c>
      <c r="AK43" t="e">
        <f t="shared" si="2"/>
        <v>#N/A</v>
      </c>
    </row>
    <row r="44" spans="1:37" ht="15.75" thickBot="1">
      <c r="A44" s="23">
        <v>24</v>
      </c>
      <c r="B44" s="24" t="s">
        <v>74</v>
      </c>
      <c r="C44" s="24">
        <v>22</v>
      </c>
      <c r="D44" s="24" t="s">
        <v>98</v>
      </c>
      <c r="E44" s="24">
        <v>13.04</v>
      </c>
      <c r="F44" s="24">
        <v>-10.994821</v>
      </c>
      <c r="G44" s="24">
        <v>13.005179</v>
      </c>
      <c r="I44" s="23">
        <v>41</v>
      </c>
      <c r="J44" s="24" t="s">
        <v>17</v>
      </c>
      <c r="K44" s="24" t="s">
        <v>143</v>
      </c>
      <c r="L44" s="24">
        <v>15.660833</v>
      </c>
      <c r="M44" s="24">
        <v>-5.6195727</v>
      </c>
      <c r="N44" s="24">
        <v>18.380427300000001</v>
      </c>
      <c r="O44" s="24"/>
      <c r="R44" s="7">
        <v>8230</v>
      </c>
      <c r="S44" s="8" t="s">
        <v>16</v>
      </c>
      <c r="T44" s="8" t="s">
        <v>68</v>
      </c>
      <c r="U44" s="8" t="s">
        <v>23</v>
      </c>
      <c r="V44" s="8">
        <v>200.36060000000001</v>
      </c>
      <c r="W44" s="8">
        <v>13.35737</v>
      </c>
      <c r="X44" s="8">
        <v>0.72858920000000005</v>
      </c>
      <c r="Y44" s="10">
        <v>21.465089070000001</v>
      </c>
      <c r="Z44">
        <f t="shared" ref="Z44:Z62" si="5">VLOOKUP(U44,AG$93:AK$137,2,TRUE)</f>
        <v>13.180909</v>
      </c>
      <c r="AA44">
        <f t="shared" ref="AA44:AA62" si="6">VLOOKUP(U44,AG$93:AK$137,3,TRUE)</f>
        <v>-10.6426277</v>
      </c>
      <c r="AB44">
        <f t="shared" ref="AB44:AB62" si="7">VLOOKUP(U44,AG$93:AK$137,4,TRUE)</f>
        <v>13.3573723</v>
      </c>
      <c r="AE44" s="23">
        <v>42</v>
      </c>
      <c r="AF44" s="24" t="s">
        <v>17</v>
      </c>
      <c r="AG44" s="24" t="s">
        <v>144</v>
      </c>
      <c r="AH44" s="24">
        <v>15.615625</v>
      </c>
      <c r="AI44" s="24">
        <v>-4.8651697</v>
      </c>
      <c r="AJ44" s="24">
        <v>19.134830300000001</v>
      </c>
      <c r="AK44" t="e">
        <f t="shared" si="2"/>
        <v>#N/A</v>
      </c>
    </row>
    <row r="45" spans="1:37" ht="15.75" thickBot="1">
      <c r="A45" s="23">
        <v>25</v>
      </c>
      <c r="B45" s="24" t="s">
        <v>74</v>
      </c>
      <c r="C45" s="24">
        <v>22</v>
      </c>
      <c r="D45" s="24" t="s">
        <v>99</v>
      </c>
      <c r="E45" s="24">
        <v>13.605238</v>
      </c>
      <c r="F45" s="24">
        <v>-10.374930300000001</v>
      </c>
      <c r="G45" s="24">
        <v>13.625069699999999</v>
      </c>
      <c r="I45" s="23">
        <v>42</v>
      </c>
      <c r="J45" s="24" t="s">
        <v>17</v>
      </c>
      <c r="K45" s="24" t="s">
        <v>144</v>
      </c>
      <c r="L45" s="24">
        <v>15.615625</v>
      </c>
      <c r="M45" s="24">
        <v>-4.8651697</v>
      </c>
      <c r="N45" s="24">
        <v>19.134830300000001</v>
      </c>
      <c r="O45" s="24"/>
      <c r="R45" s="7">
        <v>6013</v>
      </c>
      <c r="S45" s="8" t="s">
        <v>16</v>
      </c>
      <c r="T45" s="8" t="s">
        <v>68</v>
      </c>
      <c r="U45" s="8" t="s">
        <v>28</v>
      </c>
      <c r="V45" s="8">
        <v>214.2585</v>
      </c>
      <c r="W45" s="8">
        <v>14.283899999999999</v>
      </c>
      <c r="X45" s="8">
        <v>1.140204</v>
      </c>
      <c r="Y45" s="10">
        <v>21.337977939999998</v>
      </c>
      <c r="Z45">
        <f t="shared" si="5"/>
        <v>12.995908999999999</v>
      </c>
      <c r="AA45">
        <f t="shared" si="6"/>
        <v>-9.7161031999999992</v>
      </c>
      <c r="AB45">
        <f t="shared" si="7"/>
        <v>14.283896800000001</v>
      </c>
      <c r="AE45" s="23">
        <v>43</v>
      </c>
      <c r="AF45" s="24" t="s">
        <v>17</v>
      </c>
      <c r="AG45" s="24" t="s">
        <v>145</v>
      </c>
      <c r="AH45" s="24">
        <v>13.0075</v>
      </c>
      <c r="AI45" s="24">
        <v>-7.8750583000000001</v>
      </c>
      <c r="AJ45" s="24">
        <v>16.124941700000001</v>
      </c>
      <c r="AK45" t="e">
        <f t="shared" si="2"/>
        <v>#N/A</v>
      </c>
    </row>
    <row r="46" spans="1:37" ht="15.75" thickBot="1">
      <c r="A46" s="23">
        <v>26</v>
      </c>
      <c r="B46" s="24" t="s">
        <v>74</v>
      </c>
      <c r="C46" s="24">
        <v>22</v>
      </c>
      <c r="D46" s="24" t="s">
        <v>100</v>
      </c>
      <c r="E46" s="24">
        <v>12.865</v>
      </c>
      <c r="F46" s="24">
        <v>-11.306086499999999</v>
      </c>
      <c r="G46" s="24">
        <v>12.693913500000001</v>
      </c>
      <c r="I46" s="23">
        <v>43</v>
      </c>
      <c r="J46" s="24" t="s">
        <v>17</v>
      </c>
      <c r="K46" s="24" t="s">
        <v>145</v>
      </c>
      <c r="L46" s="24">
        <v>13.0075</v>
      </c>
      <c r="M46" s="24">
        <v>-7.8750583000000001</v>
      </c>
      <c r="N46" s="24">
        <v>16.124941700000001</v>
      </c>
      <c r="O46" s="24"/>
      <c r="R46" s="7">
        <v>9402</v>
      </c>
      <c r="S46" s="8" t="s">
        <v>16</v>
      </c>
      <c r="T46" s="8" t="s">
        <v>68</v>
      </c>
      <c r="U46" s="8" t="s">
        <v>31</v>
      </c>
      <c r="V46" s="8">
        <v>254.0206</v>
      </c>
      <c r="W46" s="8">
        <v>16.934699999999999</v>
      </c>
      <c r="X46" s="8">
        <v>0.83334739999999996</v>
      </c>
      <c r="Y46" s="10">
        <v>22.535423080000001</v>
      </c>
      <c r="Z46">
        <f t="shared" si="5"/>
        <v>16.989523999999999</v>
      </c>
      <c r="AA46">
        <f t="shared" si="6"/>
        <v>-7.0652951000000002</v>
      </c>
      <c r="AB46">
        <f t="shared" si="7"/>
        <v>16.9347049</v>
      </c>
      <c r="AE46" s="23">
        <v>44</v>
      </c>
      <c r="AF46" s="24" t="s">
        <v>17</v>
      </c>
      <c r="AG46" s="24" t="s">
        <v>146</v>
      </c>
      <c r="AH46" s="24">
        <v>10.392666999999999</v>
      </c>
      <c r="AI46" s="24">
        <v>2.5413142999999998</v>
      </c>
      <c r="AJ46" s="24">
        <v>2.5413142999999998</v>
      </c>
      <c r="AK46" t="e">
        <f t="shared" si="2"/>
        <v>#N/A</v>
      </c>
    </row>
    <row r="47" spans="1:37" ht="15.75" thickBot="1">
      <c r="A47" s="23">
        <v>27</v>
      </c>
      <c r="B47" s="24" t="s">
        <v>74</v>
      </c>
      <c r="C47" s="24">
        <v>22</v>
      </c>
      <c r="D47" s="24" t="s">
        <v>101</v>
      </c>
      <c r="E47" s="24">
        <v>14.35125</v>
      </c>
      <c r="F47" s="24">
        <v>-10.1026148</v>
      </c>
      <c r="G47" s="24">
        <v>13.8973852</v>
      </c>
      <c r="I47" s="23">
        <v>44</v>
      </c>
      <c r="J47" s="24" t="s">
        <v>17</v>
      </c>
      <c r="K47" s="24" t="s">
        <v>146</v>
      </c>
      <c r="L47" s="24">
        <v>10.392666999999999</v>
      </c>
      <c r="M47" s="24">
        <v>2.5413142999999998</v>
      </c>
      <c r="N47" s="24">
        <v>2.5413142999999998</v>
      </c>
      <c r="O47" s="24"/>
      <c r="R47" s="7">
        <v>6036</v>
      </c>
      <c r="S47" s="8" t="s">
        <v>16</v>
      </c>
      <c r="T47" s="8" t="s">
        <v>68</v>
      </c>
      <c r="U47" s="8" t="s">
        <v>34</v>
      </c>
      <c r="V47" s="8">
        <v>194.95070000000001</v>
      </c>
      <c r="W47" s="8">
        <v>12.99671</v>
      </c>
      <c r="X47" s="8">
        <v>0.83705180000000001</v>
      </c>
      <c r="Y47" s="10">
        <v>21.845247090000001</v>
      </c>
      <c r="Z47">
        <f t="shared" si="5"/>
        <v>13.138332999999999</v>
      </c>
      <c r="AA47">
        <f t="shared" si="6"/>
        <v>-11.0032859</v>
      </c>
      <c r="AB47">
        <f t="shared" si="7"/>
        <v>12.9967141</v>
      </c>
      <c r="AE47" s="23">
        <v>45</v>
      </c>
      <c r="AF47" s="24" t="s">
        <v>17</v>
      </c>
      <c r="AG47" s="24" t="s">
        <v>66</v>
      </c>
      <c r="AH47" s="24">
        <v>16.4145</v>
      </c>
      <c r="AI47" s="24">
        <v>-1.3382636000000001</v>
      </c>
      <c r="AJ47" s="24">
        <v>22.661736399999999</v>
      </c>
      <c r="AK47" t="str">
        <f t="shared" si="2"/>
        <v>Ull3-4</v>
      </c>
    </row>
    <row r="48" spans="1:37" ht="15.75" thickBot="1">
      <c r="A48" s="23">
        <v>46</v>
      </c>
      <c r="B48" s="24" t="s">
        <v>102</v>
      </c>
      <c r="C48" s="24">
        <v>22</v>
      </c>
      <c r="D48" s="24" t="s">
        <v>121</v>
      </c>
      <c r="E48" s="24">
        <v>14.435714000000001</v>
      </c>
      <c r="F48" s="24">
        <v>-9.7006887000000006</v>
      </c>
      <c r="G48" s="24">
        <v>14.299311299999999</v>
      </c>
      <c r="I48" s="23">
        <v>45</v>
      </c>
      <c r="J48" s="24" t="s">
        <v>17</v>
      </c>
      <c r="K48" s="24" t="s">
        <v>66</v>
      </c>
      <c r="L48" s="24">
        <v>16.4145</v>
      </c>
      <c r="M48" s="24">
        <v>-1.3382636000000001</v>
      </c>
      <c r="N48" s="24">
        <v>22.661736399999999</v>
      </c>
      <c r="O48" s="24"/>
      <c r="R48" s="7">
        <v>6043</v>
      </c>
      <c r="S48" s="8" t="s">
        <v>16</v>
      </c>
      <c r="T48" s="8" t="s">
        <v>68</v>
      </c>
      <c r="U48" s="14" t="s">
        <v>37</v>
      </c>
      <c r="V48" s="8">
        <v>208.55439999999999</v>
      </c>
      <c r="W48" s="8">
        <v>13.90363</v>
      </c>
      <c r="X48" s="8">
        <v>1.1710183999999999</v>
      </c>
      <c r="Y48" s="10">
        <v>21.28084179</v>
      </c>
      <c r="Z48">
        <f t="shared" si="5"/>
        <v>13.443158</v>
      </c>
      <c r="AA48">
        <f t="shared" si="6"/>
        <v>-10.096371599999999</v>
      </c>
      <c r="AB48">
        <f t="shared" si="7"/>
        <v>13.903628400000001</v>
      </c>
      <c r="AE48" s="23">
        <v>46</v>
      </c>
      <c r="AF48" s="24" t="s">
        <v>67</v>
      </c>
      <c r="AG48" s="24" t="s">
        <v>22</v>
      </c>
      <c r="AH48" s="24">
        <v>13.660869999999999</v>
      </c>
      <c r="AI48" s="24">
        <v>-9.9930711999999993</v>
      </c>
      <c r="AJ48" s="24">
        <v>14.006928800000001</v>
      </c>
      <c r="AK48" t="e">
        <f t="shared" si="2"/>
        <v>#N/A</v>
      </c>
    </row>
    <row r="49" spans="1:37" ht="15.75" thickBot="1">
      <c r="A49" s="23">
        <v>47</v>
      </c>
      <c r="B49" s="24" t="s">
        <v>102</v>
      </c>
      <c r="C49" s="24">
        <v>22</v>
      </c>
      <c r="D49" s="24" t="s">
        <v>122</v>
      </c>
      <c r="E49" s="24">
        <v>17.143332999999998</v>
      </c>
      <c r="F49" s="24">
        <v>-6.4098983</v>
      </c>
      <c r="G49" s="24">
        <v>17.590101700000002</v>
      </c>
      <c r="I49" s="23">
        <v>46</v>
      </c>
      <c r="J49" s="24" t="s">
        <v>67</v>
      </c>
      <c r="K49" s="24" t="s">
        <v>22</v>
      </c>
      <c r="L49" s="24">
        <v>13.660869999999999</v>
      </c>
      <c r="M49" s="24">
        <v>-9.9930711999999993</v>
      </c>
      <c r="N49" s="24">
        <v>14.006928800000001</v>
      </c>
      <c r="O49" s="24"/>
      <c r="R49" s="7">
        <v>9433</v>
      </c>
      <c r="S49" s="8" t="s">
        <v>16</v>
      </c>
      <c r="T49" s="8" t="s">
        <v>68</v>
      </c>
      <c r="U49" s="8" t="s">
        <v>38</v>
      </c>
      <c r="V49" s="8">
        <v>195.07769999999999</v>
      </c>
      <c r="W49" s="8">
        <v>13.005179999999999</v>
      </c>
      <c r="X49" s="8">
        <v>0.84818769999999999</v>
      </c>
      <c r="Y49" s="10">
        <v>21.73523402</v>
      </c>
      <c r="Z49">
        <f t="shared" si="5"/>
        <v>13.443158</v>
      </c>
      <c r="AA49">
        <f t="shared" si="6"/>
        <v>-10.096371599999999</v>
      </c>
      <c r="AB49">
        <f t="shared" si="7"/>
        <v>13.903628400000001</v>
      </c>
      <c r="AE49" s="23">
        <v>47</v>
      </c>
      <c r="AF49" s="24" t="s">
        <v>67</v>
      </c>
      <c r="AG49" s="24" t="s">
        <v>23</v>
      </c>
      <c r="AH49" s="24">
        <v>15.679565</v>
      </c>
      <c r="AI49" s="24">
        <v>-8.4938707999999998</v>
      </c>
      <c r="AJ49" s="24">
        <v>15.5061292</v>
      </c>
      <c r="AK49" t="e">
        <f t="shared" si="2"/>
        <v>#N/A</v>
      </c>
    </row>
    <row r="50" spans="1:37" ht="15.75" thickBot="1">
      <c r="A50" s="23">
        <v>48</v>
      </c>
      <c r="B50" s="24" t="s">
        <v>102</v>
      </c>
      <c r="C50" s="24">
        <v>22</v>
      </c>
      <c r="D50" s="24" t="s">
        <v>123</v>
      </c>
      <c r="E50" s="24">
        <v>12.579167</v>
      </c>
      <c r="F50" s="24">
        <v>-10.7317917</v>
      </c>
      <c r="G50" s="24">
        <v>13.2682083</v>
      </c>
      <c r="I50" s="23">
        <v>47</v>
      </c>
      <c r="J50" s="24" t="s">
        <v>67</v>
      </c>
      <c r="K50" s="24" t="s">
        <v>23</v>
      </c>
      <c r="L50" s="24">
        <v>15.679565</v>
      </c>
      <c r="M50" s="24">
        <v>-8.4938707999999998</v>
      </c>
      <c r="N50" s="24">
        <v>15.5061292</v>
      </c>
      <c r="O50" s="24"/>
      <c r="R50" s="7">
        <v>6069</v>
      </c>
      <c r="S50" s="8" t="s">
        <v>16</v>
      </c>
      <c r="T50" s="8" t="s">
        <v>68</v>
      </c>
      <c r="U50" s="8" t="s">
        <v>39</v>
      </c>
      <c r="V50" s="8">
        <v>206.8133</v>
      </c>
      <c r="W50" s="8">
        <v>13.78755</v>
      </c>
      <c r="X50" s="8">
        <v>1.2066694</v>
      </c>
      <c r="Y50" s="10">
        <v>21.447313399999999</v>
      </c>
      <c r="Z50">
        <f t="shared" si="5"/>
        <v>12.380833000000001</v>
      </c>
      <c r="AA50">
        <f t="shared" si="6"/>
        <v>-10.212448699999999</v>
      </c>
      <c r="AB50">
        <f t="shared" si="7"/>
        <v>13.787551300000001</v>
      </c>
      <c r="AE50" s="23">
        <v>48</v>
      </c>
      <c r="AF50" s="24" t="s">
        <v>67</v>
      </c>
      <c r="AG50" s="24" t="s">
        <v>27</v>
      </c>
      <c r="AH50" s="24">
        <v>13.31</v>
      </c>
      <c r="AI50" s="24">
        <v>-10.4092032</v>
      </c>
      <c r="AJ50" s="24">
        <v>13.5907968</v>
      </c>
      <c r="AK50" t="e">
        <f t="shared" si="2"/>
        <v>#N/A</v>
      </c>
    </row>
    <row r="51" spans="1:37" ht="15.75" thickBot="1">
      <c r="A51" s="23">
        <v>49</v>
      </c>
      <c r="B51" s="24" t="s">
        <v>102</v>
      </c>
      <c r="C51" s="24">
        <v>22</v>
      </c>
      <c r="D51" s="24" t="s">
        <v>124</v>
      </c>
      <c r="E51" s="24">
        <v>10.945</v>
      </c>
      <c r="F51" s="24">
        <v>10.943234199999999</v>
      </c>
      <c r="G51" s="24">
        <v>10.943234199999999</v>
      </c>
      <c r="I51" s="23">
        <v>48</v>
      </c>
      <c r="J51" s="24" t="s">
        <v>67</v>
      </c>
      <c r="K51" s="24" t="s">
        <v>27</v>
      </c>
      <c r="L51" s="24">
        <v>13.31</v>
      </c>
      <c r="M51" s="24">
        <v>-10.4092032</v>
      </c>
      <c r="N51" s="24">
        <v>13.5907968</v>
      </c>
      <c r="O51" s="24"/>
      <c r="R51" s="7">
        <v>1552</v>
      </c>
      <c r="S51" s="8" t="s">
        <v>16</v>
      </c>
      <c r="T51" s="8" t="s">
        <v>68</v>
      </c>
      <c r="U51" s="8" t="s">
        <v>40</v>
      </c>
      <c r="V51" s="8">
        <v>190.40870000000001</v>
      </c>
      <c r="W51" s="8">
        <v>12.693910000000001</v>
      </c>
      <c r="X51" s="8">
        <v>0.73507979999999995</v>
      </c>
      <c r="Y51" s="10">
        <v>21.775304770000002</v>
      </c>
      <c r="Z51">
        <f t="shared" si="5"/>
        <v>12.865</v>
      </c>
      <c r="AA51">
        <f t="shared" si="6"/>
        <v>-11.306086499999999</v>
      </c>
      <c r="AB51">
        <f t="shared" si="7"/>
        <v>12.693913500000001</v>
      </c>
      <c r="AE51" s="23">
        <v>49</v>
      </c>
      <c r="AF51" s="24" t="s">
        <v>67</v>
      </c>
      <c r="AG51" s="24" t="s">
        <v>134</v>
      </c>
      <c r="AH51" s="24">
        <v>11.734783</v>
      </c>
      <c r="AI51" s="24">
        <v>11.645978299999999</v>
      </c>
      <c r="AJ51" s="24">
        <v>11.645978299999999</v>
      </c>
      <c r="AK51" t="e">
        <f t="shared" si="2"/>
        <v>#N/A</v>
      </c>
    </row>
    <row r="52" spans="1:37" ht="15.75" thickBot="1">
      <c r="A52" s="23">
        <v>50</v>
      </c>
      <c r="B52" s="24" t="s">
        <v>102</v>
      </c>
      <c r="C52" s="24">
        <v>22</v>
      </c>
      <c r="D52" s="24" t="s">
        <v>125</v>
      </c>
      <c r="E52" s="24">
        <v>11.661739000000001</v>
      </c>
      <c r="F52" s="24">
        <v>11.719975399999999</v>
      </c>
      <c r="G52" s="24">
        <v>11.719975399999999</v>
      </c>
      <c r="I52" s="23">
        <v>49</v>
      </c>
      <c r="J52" s="24" t="s">
        <v>67</v>
      </c>
      <c r="K52" s="24" t="s">
        <v>134</v>
      </c>
      <c r="L52" s="24">
        <v>11.734783</v>
      </c>
      <c r="M52" s="24">
        <v>11.645978299999999</v>
      </c>
      <c r="N52" s="24">
        <v>11.645978299999999</v>
      </c>
      <c r="O52" s="24"/>
      <c r="R52" s="7">
        <v>8387</v>
      </c>
      <c r="S52" s="8" t="s">
        <v>16</v>
      </c>
      <c r="T52" s="8" t="s">
        <v>68</v>
      </c>
      <c r="U52" s="8" t="s">
        <v>41</v>
      </c>
      <c r="V52" s="8">
        <v>208.46080000000001</v>
      </c>
      <c r="W52" s="8">
        <v>13.89739</v>
      </c>
      <c r="X52" s="8">
        <v>0.9193791</v>
      </c>
      <c r="Y52" s="10">
        <v>21.90287532</v>
      </c>
      <c r="Z52">
        <f t="shared" si="5"/>
        <v>14.35125</v>
      </c>
      <c r="AA52">
        <f t="shared" si="6"/>
        <v>-10.1026148</v>
      </c>
      <c r="AB52">
        <f t="shared" si="7"/>
        <v>13.8973852</v>
      </c>
      <c r="AE52" s="23">
        <v>50</v>
      </c>
      <c r="AF52" s="24" t="s">
        <v>67</v>
      </c>
      <c r="AG52" s="24" t="s">
        <v>30</v>
      </c>
      <c r="AH52" s="24">
        <v>12.5975</v>
      </c>
      <c r="AI52" s="24">
        <v>-10.7922598</v>
      </c>
      <c r="AJ52" s="24">
        <v>13.2077402</v>
      </c>
      <c r="AK52" t="e">
        <f t="shared" si="2"/>
        <v>#N/A</v>
      </c>
    </row>
    <row r="53" spans="1:37" ht="15.75" thickBot="1">
      <c r="A53" s="23">
        <v>51</v>
      </c>
      <c r="B53" s="24" t="s">
        <v>102</v>
      </c>
      <c r="C53" s="24">
        <v>22</v>
      </c>
      <c r="D53" s="24" t="s">
        <v>126</v>
      </c>
      <c r="E53" s="24">
        <v>12.392609</v>
      </c>
      <c r="F53" s="24">
        <v>-11.5893576</v>
      </c>
      <c r="G53" s="24">
        <v>12.4106424</v>
      </c>
      <c r="I53" s="23">
        <v>50</v>
      </c>
      <c r="J53" s="24" t="s">
        <v>67</v>
      </c>
      <c r="K53" s="24" t="s">
        <v>30</v>
      </c>
      <c r="L53" s="24">
        <v>12.5975</v>
      </c>
      <c r="M53" s="24">
        <v>-10.7922598</v>
      </c>
      <c r="N53" s="24">
        <v>13.2077402</v>
      </c>
      <c r="O53" s="24"/>
      <c r="R53" s="7">
        <v>9332</v>
      </c>
      <c r="S53" s="8" t="s">
        <v>45</v>
      </c>
      <c r="T53" s="8" t="s">
        <v>68</v>
      </c>
      <c r="U53" s="8" t="s">
        <v>46</v>
      </c>
      <c r="V53" s="8">
        <v>199.0231</v>
      </c>
      <c r="W53" s="8">
        <v>13.26821</v>
      </c>
      <c r="X53" s="8">
        <v>0.87500270000000002</v>
      </c>
      <c r="Y53" s="10">
        <v>15.266476880000001</v>
      </c>
      <c r="Z53">
        <f t="shared" si="5"/>
        <v>14.427391</v>
      </c>
      <c r="AA53">
        <f t="shared" si="6"/>
        <v>-9.9528327000000001</v>
      </c>
      <c r="AB53">
        <f t="shared" si="7"/>
        <v>14.0471673</v>
      </c>
      <c r="AE53" s="23">
        <v>51</v>
      </c>
      <c r="AF53" s="24" t="s">
        <v>67</v>
      </c>
      <c r="AG53" s="24" t="s">
        <v>135</v>
      </c>
      <c r="AH53" s="24">
        <v>13.08</v>
      </c>
      <c r="AI53" s="24">
        <v>-10.1921812</v>
      </c>
      <c r="AJ53" s="24">
        <v>13.8078188</v>
      </c>
      <c r="AK53" t="e">
        <f t="shared" si="2"/>
        <v>#N/A</v>
      </c>
    </row>
    <row r="54" spans="1:37" ht="15.75" thickBot="1">
      <c r="A54" s="23">
        <v>52</v>
      </c>
      <c r="B54" s="24" t="s">
        <v>102</v>
      </c>
      <c r="C54" s="24">
        <v>22</v>
      </c>
      <c r="D54" s="24" t="s">
        <v>127</v>
      </c>
      <c r="E54" s="24">
        <v>9.9604549999999996</v>
      </c>
      <c r="F54" s="24">
        <v>9.9268152000000001</v>
      </c>
      <c r="G54" s="24">
        <v>9.9268152000000001</v>
      </c>
      <c r="I54" s="23">
        <v>51</v>
      </c>
      <c r="J54" s="24" t="s">
        <v>67</v>
      </c>
      <c r="K54" s="24" t="s">
        <v>135</v>
      </c>
      <c r="L54" s="24">
        <v>13.08</v>
      </c>
      <c r="M54" s="24">
        <v>-10.1921812</v>
      </c>
      <c r="N54" s="24">
        <v>13.8078188</v>
      </c>
      <c r="O54" s="24"/>
      <c r="R54" s="7">
        <v>9381</v>
      </c>
      <c r="S54" s="8" t="s">
        <v>45</v>
      </c>
      <c r="T54" s="8" t="s">
        <v>68</v>
      </c>
      <c r="U54" s="8" t="s">
        <v>48</v>
      </c>
      <c r="V54" s="8">
        <v>528.93899999999996</v>
      </c>
      <c r="W54" s="8">
        <v>35.262599999999999</v>
      </c>
      <c r="X54" s="8">
        <v>0.79523730000000004</v>
      </c>
      <c r="Y54" s="10">
        <v>15.156335869999999</v>
      </c>
      <c r="Z54">
        <f t="shared" si="5"/>
        <v>11.933477999999999</v>
      </c>
      <c r="AA54">
        <f t="shared" si="6"/>
        <v>11.8799349</v>
      </c>
      <c r="AB54">
        <f t="shared" si="7"/>
        <v>11.8799349</v>
      </c>
      <c r="AE54" s="23">
        <v>52</v>
      </c>
      <c r="AF54" s="24" t="s">
        <v>67</v>
      </c>
      <c r="AG54" s="24" t="s">
        <v>20</v>
      </c>
      <c r="AH54" s="24">
        <v>14.779565</v>
      </c>
      <c r="AI54" s="24">
        <v>-8.5737059999999996</v>
      </c>
      <c r="AJ54" s="24">
        <v>15.426294</v>
      </c>
      <c r="AK54" t="e">
        <f t="shared" si="2"/>
        <v>#N/A</v>
      </c>
    </row>
    <row r="55" spans="1:37" ht="15.75" thickBot="1">
      <c r="A55" s="23">
        <v>53</v>
      </c>
      <c r="B55" s="24" t="s">
        <v>102</v>
      </c>
      <c r="C55" s="24">
        <v>22</v>
      </c>
      <c r="D55" s="24" t="s">
        <v>128</v>
      </c>
      <c r="E55" s="24">
        <v>11.128095</v>
      </c>
      <c r="F55" s="24">
        <v>10.7448452</v>
      </c>
      <c r="G55" s="24">
        <v>10.7448452</v>
      </c>
      <c r="I55" s="23">
        <v>52</v>
      </c>
      <c r="J55" s="24" t="s">
        <v>67</v>
      </c>
      <c r="K55" s="24" t="s">
        <v>20</v>
      </c>
      <c r="L55" s="24">
        <v>14.779565</v>
      </c>
      <c r="M55" s="24">
        <v>-8.5737059999999996</v>
      </c>
      <c r="N55" s="24">
        <v>15.426294</v>
      </c>
      <c r="O55" s="24"/>
      <c r="R55" s="7">
        <v>6035</v>
      </c>
      <c r="S55" s="8" t="s">
        <v>45</v>
      </c>
      <c r="T55" s="8" t="s">
        <v>68</v>
      </c>
      <c r="U55" s="8" t="s">
        <v>35</v>
      </c>
      <c r="V55" s="8">
        <v>535.79960000000005</v>
      </c>
      <c r="W55" s="8">
        <v>35.71998</v>
      </c>
      <c r="X55" s="8">
        <v>0.86041540000000005</v>
      </c>
      <c r="Y55" s="10">
        <v>15.19037048</v>
      </c>
      <c r="Z55">
        <f t="shared" si="5"/>
        <v>11.661739000000001</v>
      </c>
      <c r="AA55">
        <f t="shared" si="6"/>
        <v>11.719975399999999</v>
      </c>
      <c r="AB55">
        <f>VLOOKUP(U55,AG$93:AK$137,4,TRUE)</f>
        <v>11.719975399999999</v>
      </c>
      <c r="AE55" s="23">
        <v>53</v>
      </c>
      <c r="AF55" s="24" t="s">
        <v>67</v>
      </c>
      <c r="AG55" s="24" t="s">
        <v>33</v>
      </c>
      <c r="AH55" s="24">
        <v>14.893478</v>
      </c>
      <c r="AI55" s="24">
        <v>-8.8822299999999998</v>
      </c>
      <c r="AJ55" s="24">
        <v>15.11777</v>
      </c>
      <c r="AK55" t="e">
        <f t="shared" si="2"/>
        <v>#N/A</v>
      </c>
    </row>
    <row r="56" spans="1:37" ht="15.75" thickBot="1">
      <c r="A56" s="23">
        <v>54</v>
      </c>
      <c r="B56" s="24" t="s">
        <v>102</v>
      </c>
      <c r="C56" s="24">
        <v>22</v>
      </c>
      <c r="D56" s="24" t="s">
        <v>129</v>
      </c>
      <c r="E56" s="24">
        <v>11.54</v>
      </c>
      <c r="F56" s="24">
        <v>11.544074800000001</v>
      </c>
      <c r="G56" s="24">
        <v>11.544074800000001</v>
      </c>
      <c r="I56" s="23">
        <v>53</v>
      </c>
      <c r="J56" s="24" t="s">
        <v>67</v>
      </c>
      <c r="K56" s="24" t="s">
        <v>33</v>
      </c>
      <c r="L56" s="24">
        <v>14.893478</v>
      </c>
      <c r="M56" s="24">
        <v>-8.8822299999999998</v>
      </c>
      <c r="N56" s="24">
        <v>15.11777</v>
      </c>
      <c r="O56" s="24"/>
      <c r="R56" s="7">
        <v>6038</v>
      </c>
      <c r="S56" s="8" t="s">
        <v>45</v>
      </c>
      <c r="T56" s="8" t="s">
        <v>68</v>
      </c>
      <c r="U56" s="8" t="s">
        <v>53</v>
      </c>
      <c r="V56" s="8">
        <v>186.15960000000001</v>
      </c>
      <c r="W56" s="8">
        <v>12.410640000000001</v>
      </c>
      <c r="X56" s="8">
        <v>0.50120600000000004</v>
      </c>
      <c r="Y56" s="10">
        <v>15.014511049999999</v>
      </c>
      <c r="Z56">
        <f t="shared" si="5"/>
        <v>12.392609</v>
      </c>
      <c r="AA56">
        <f t="shared" si="6"/>
        <v>-11.5893576</v>
      </c>
      <c r="AB56">
        <f t="shared" si="7"/>
        <v>12.4106424</v>
      </c>
      <c r="AE56" s="23">
        <v>54</v>
      </c>
      <c r="AF56" s="24" t="s">
        <v>67</v>
      </c>
      <c r="AG56" s="24" t="s">
        <v>28</v>
      </c>
      <c r="AH56" s="24">
        <v>14.367391</v>
      </c>
      <c r="AI56" s="24">
        <v>-8.6925290999999998</v>
      </c>
      <c r="AJ56" s="24">
        <v>15.3074709</v>
      </c>
      <c r="AK56" t="e">
        <f t="shared" si="2"/>
        <v>#N/A</v>
      </c>
    </row>
    <row r="57" spans="1:37" ht="15.75" thickBot="1">
      <c r="A57" s="23">
        <v>55</v>
      </c>
      <c r="B57" s="24" t="s">
        <v>102</v>
      </c>
      <c r="C57" s="24">
        <v>22</v>
      </c>
      <c r="D57" s="24" t="s">
        <v>130</v>
      </c>
      <c r="E57" s="24">
        <v>11.326000000000001</v>
      </c>
      <c r="F57" s="24">
        <v>11.6862254</v>
      </c>
      <c r="G57" s="24">
        <v>11.6862254</v>
      </c>
      <c r="I57" s="23">
        <v>54</v>
      </c>
      <c r="J57" s="24" t="s">
        <v>67</v>
      </c>
      <c r="K57" s="24" t="s">
        <v>28</v>
      </c>
      <c r="L57" s="24">
        <v>14.367391</v>
      </c>
      <c r="M57" s="24">
        <v>-8.6925290999999998</v>
      </c>
      <c r="N57" s="24">
        <v>15.3074709</v>
      </c>
      <c r="O57" s="24"/>
      <c r="R57" s="7">
        <v>6123</v>
      </c>
      <c r="S57" s="8" t="s">
        <v>45</v>
      </c>
      <c r="T57" s="8" t="s">
        <v>68</v>
      </c>
      <c r="U57" s="8" t="s">
        <v>51</v>
      </c>
      <c r="V57" s="8">
        <v>508.90219999999999</v>
      </c>
      <c r="W57" s="8">
        <v>33.926819999999999</v>
      </c>
      <c r="X57" s="8">
        <v>0.54756190000000005</v>
      </c>
      <c r="Y57" s="10">
        <v>13.929029420000001</v>
      </c>
      <c r="Z57">
        <f t="shared" si="5"/>
        <v>9.9604549999999996</v>
      </c>
      <c r="AA57">
        <f t="shared" si="6"/>
        <v>9.9268152000000001</v>
      </c>
      <c r="AB57">
        <f t="shared" si="7"/>
        <v>9.9268152000000001</v>
      </c>
      <c r="AE57" s="23">
        <v>55</v>
      </c>
      <c r="AF57" s="24" t="s">
        <v>67</v>
      </c>
      <c r="AG57" s="24" t="s">
        <v>25</v>
      </c>
      <c r="AH57" s="24">
        <v>12.692917</v>
      </c>
      <c r="AI57" s="24">
        <v>-9.1925708000000004</v>
      </c>
      <c r="AJ57" s="24">
        <v>14.8074292</v>
      </c>
      <c r="AK57" t="e">
        <f t="shared" si="2"/>
        <v>#N/A</v>
      </c>
    </row>
    <row r="58" spans="1:37" ht="15.75" thickBot="1">
      <c r="A58" s="23">
        <v>56</v>
      </c>
      <c r="B58" s="24" t="s">
        <v>102</v>
      </c>
      <c r="C58" s="24">
        <v>22</v>
      </c>
      <c r="D58" s="24" t="s">
        <v>131</v>
      </c>
      <c r="E58" s="24">
        <v>13.802174000000001</v>
      </c>
      <c r="F58" s="24">
        <v>-9.7743769999999994</v>
      </c>
      <c r="G58" s="24">
        <v>14.225623000000001</v>
      </c>
      <c r="I58" s="23">
        <v>55</v>
      </c>
      <c r="J58" s="24" t="s">
        <v>67</v>
      </c>
      <c r="K58" s="24" t="s">
        <v>25</v>
      </c>
      <c r="L58" s="24">
        <v>12.692917</v>
      </c>
      <c r="M58" s="24">
        <v>-9.1925708000000004</v>
      </c>
      <c r="N58" s="24">
        <v>14.8074292</v>
      </c>
      <c r="O58" s="24"/>
      <c r="R58" s="7">
        <v>6124</v>
      </c>
      <c r="S58" s="8" t="s">
        <v>45</v>
      </c>
      <c r="T58" s="8" t="s">
        <v>68</v>
      </c>
      <c r="U58" s="8" t="s">
        <v>56</v>
      </c>
      <c r="V58" s="8">
        <v>521.17269999999996</v>
      </c>
      <c r="W58" s="8">
        <v>34.74485</v>
      </c>
      <c r="X58" s="8">
        <v>0.93942159999999997</v>
      </c>
      <c r="Y58" s="10">
        <v>14.484015769999999</v>
      </c>
      <c r="Z58">
        <f t="shared" si="5"/>
        <v>11.128095</v>
      </c>
      <c r="AA58">
        <f t="shared" si="6"/>
        <v>10.7448452</v>
      </c>
      <c r="AB58">
        <f t="shared" si="7"/>
        <v>10.7448452</v>
      </c>
      <c r="AE58" s="23">
        <v>56</v>
      </c>
      <c r="AF58" s="24" t="s">
        <v>67</v>
      </c>
      <c r="AG58" s="24" t="s">
        <v>136</v>
      </c>
      <c r="AH58" s="24">
        <v>12.415908999999999</v>
      </c>
      <c r="AI58" s="24">
        <v>11.931346599999999</v>
      </c>
      <c r="AJ58" s="24">
        <v>11.931346599999999</v>
      </c>
      <c r="AK58" t="e">
        <f t="shared" si="2"/>
        <v>#N/A</v>
      </c>
    </row>
    <row r="59" spans="1:37" ht="15.75" thickBot="1">
      <c r="I59" s="23">
        <v>56</v>
      </c>
      <c r="J59" s="24" t="s">
        <v>67</v>
      </c>
      <c r="K59" s="24" t="s">
        <v>136</v>
      </c>
      <c r="L59" s="24">
        <v>12.415908999999999</v>
      </c>
      <c r="M59" s="24">
        <v>11.931346599999999</v>
      </c>
      <c r="N59" s="24">
        <v>11.931346599999999</v>
      </c>
      <c r="O59" s="24"/>
      <c r="R59" s="7">
        <v>6132</v>
      </c>
      <c r="S59" s="8" t="s">
        <v>45</v>
      </c>
      <c r="T59" s="8" t="s">
        <v>68</v>
      </c>
      <c r="U59" s="8" t="s">
        <v>59</v>
      </c>
      <c r="V59" s="8">
        <v>533.16110000000003</v>
      </c>
      <c r="W59" s="8">
        <v>35.544069999999998</v>
      </c>
      <c r="X59" s="8">
        <v>0.92969279999999999</v>
      </c>
      <c r="Y59" s="10">
        <v>15.29991732</v>
      </c>
      <c r="Z59">
        <f t="shared" si="5"/>
        <v>11.54</v>
      </c>
      <c r="AA59">
        <f t="shared" si="6"/>
        <v>11.544074800000001</v>
      </c>
      <c r="AB59">
        <f t="shared" si="7"/>
        <v>11.544074800000001</v>
      </c>
      <c r="AE59" s="23">
        <v>57</v>
      </c>
      <c r="AF59" s="24" t="s">
        <v>67</v>
      </c>
      <c r="AG59" s="24" t="s">
        <v>137</v>
      </c>
      <c r="AH59" s="24">
        <v>11.499129999999999</v>
      </c>
      <c r="AI59" s="24">
        <v>11.572032800000001</v>
      </c>
      <c r="AJ59" s="24">
        <v>11.572032800000001</v>
      </c>
      <c r="AK59" t="e">
        <f t="shared" si="2"/>
        <v>#N/A</v>
      </c>
    </row>
    <row r="60" spans="1:37" ht="15.75" thickBot="1">
      <c r="I60" s="23">
        <v>57</v>
      </c>
      <c r="J60" s="24" t="s">
        <v>67</v>
      </c>
      <c r="K60" s="24" t="s">
        <v>137</v>
      </c>
      <c r="L60" s="24">
        <v>11.499129999999999</v>
      </c>
      <c r="M60" s="24">
        <v>11.572032800000001</v>
      </c>
      <c r="N60" s="24">
        <v>11.572032800000001</v>
      </c>
      <c r="O60" s="24"/>
      <c r="R60" s="7">
        <v>6133</v>
      </c>
      <c r="S60" s="8" t="s">
        <v>45</v>
      </c>
      <c r="T60" s="8" t="s">
        <v>68</v>
      </c>
      <c r="U60" s="8" t="s">
        <v>54</v>
      </c>
      <c r="V60" s="8">
        <v>535.29340000000002</v>
      </c>
      <c r="W60" s="8">
        <v>35.686230000000002</v>
      </c>
      <c r="X60" s="8">
        <v>1.4786079999999999</v>
      </c>
      <c r="Y60" s="10">
        <v>14.06701949</v>
      </c>
      <c r="Z60">
        <f t="shared" si="5"/>
        <v>11.326000000000001</v>
      </c>
      <c r="AA60">
        <f>VLOOKUP(U60,AG$93:AK$137,3,TRUE)</f>
        <v>11.6862254</v>
      </c>
      <c r="AB60">
        <f t="shared" si="7"/>
        <v>11.6862254</v>
      </c>
      <c r="AE60" s="23">
        <v>58</v>
      </c>
      <c r="AF60" s="24" t="s">
        <v>67</v>
      </c>
      <c r="AG60" s="24" t="s">
        <v>29</v>
      </c>
      <c r="AH60" s="24">
        <v>13.605</v>
      </c>
      <c r="AI60" s="24">
        <v>-10.8936463</v>
      </c>
      <c r="AJ60" s="24">
        <v>13.1063537</v>
      </c>
      <c r="AK60" t="e">
        <f t="shared" si="2"/>
        <v>#N/A</v>
      </c>
    </row>
    <row r="61" spans="1:37" ht="15.75" thickBot="1">
      <c r="I61" s="23">
        <v>58</v>
      </c>
      <c r="J61" s="24" t="s">
        <v>67</v>
      </c>
      <c r="K61" s="24" t="s">
        <v>29</v>
      </c>
      <c r="L61" s="24">
        <v>13.605</v>
      </c>
      <c r="M61" s="24">
        <v>-10.8936463</v>
      </c>
      <c r="N61" s="24">
        <v>13.1063537</v>
      </c>
      <c r="O61" s="24"/>
      <c r="R61" s="7">
        <v>6149</v>
      </c>
      <c r="S61" s="8" t="s">
        <v>45</v>
      </c>
      <c r="T61" s="8" t="s">
        <v>68</v>
      </c>
      <c r="U61" s="8" t="s">
        <v>55</v>
      </c>
      <c r="V61" s="8">
        <v>213.3843</v>
      </c>
      <c r="W61" s="8">
        <v>14.225619999999999</v>
      </c>
      <c r="X61" s="8">
        <v>0.80271060000000005</v>
      </c>
      <c r="Y61" s="10">
        <v>15.72464594</v>
      </c>
      <c r="Z61">
        <f t="shared" si="5"/>
        <v>13.802174000000001</v>
      </c>
      <c r="AA61">
        <f t="shared" si="6"/>
        <v>-9.7743769999999994</v>
      </c>
      <c r="AB61">
        <f t="shared" si="7"/>
        <v>14.225623000000001</v>
      </c>
      <c r="AE61" s="23">
        <v>59</v>
      </c>
      <c r="AF61" s="24" t="s">
        <v>67</v>
      </c>
      <c r="AG61" s="24" t="s">
        <v>31</v>
      </c>
      <c r="AH61" s="24">
        <v>13.801364</v>
      </c>
      <c r="AI61" s="24">
        <v>-10.244134900000001</v>
      </c>
      <c r="AJ61" s="24">
        <v>13.755865099999999</v>
      </c>
      <c r="AK61" t="e">
        <f t="shared" si="2"/>
        <v>#N/A</v>
      </c>
    </row>
    <row r="62" spans="1:37" ht="15.75" thickBot="1">
      <c r="I62" s="23">
        <v>59</v>
      </c>
      <c r="J62" s="24" t="s">
        <v>67</v>
      </c>
      <c r="K62" s="24" t="s">
        <v>31</v>
      </c>
      <c r="L62" s="24">
        <v>13.801364</v>
      </c>
      <c r="M62" s="24">
        <v>-10.244134900000001</v>
      </c>
      <c r="N62" s="24">
        <v>13.755865099999999</v>
      </c>
      <c r="O62" s="24"/>
      <c r="R62" s="15">
        <v>6413</v>
      </c>
      <c r="S62" s="16" t="s">
        <v>45</v>
      </c>
      <c r="T62" s="16" t="s">
        <v>68</v>
      </c>
      <c r="U62" s="16" t="s">
        <v>66</v>
      </c>
      <c r="V62" s="16">
        <v>526.88120000000004</v>
      </c>
      <c r="W62" s="16">
        <v>35.125410000000002</v>
      </c>
      <c r="X62" s="16">
        <v>0.55989290000000003</v>
      </c>
      <c r="Y62" s="17">
        <v>15.756166309999999</v>
      </c>
      <c r="Z62">
        <f t="shared" si="5"/>
        <v>11.134544999999999</v>
      </c>
      <c r="AA62">
        <f t="shared" si="6"/>
        <v>11.125410799999999</v>
      </c>
      <c r="AB62">
        <f t="shared" si="7"/>
        <v>11.125410799999999</v>
      </c>
      <c r="AE62" s="23">
        <v>60</v>
      </c>
      <c r="AF62" s="24" t="s">
        <v>67</v>
      </c>
      <c r="AG62" s="24" t="s">
        <v>138</v>
      </c>
      <c r="AH62" s="24">
        <v>12.167619</v>
      </c>
      <c r="AI62" s="24">
        <v>-11.498956</v>
      </c>
      <c r="AJ62" s="24">
        <v>12.501044</v>
      </c>
      <c r="AK62" t="e">
        <f t="shared" si="2"/>
        <v>#N/A</v>
      </c>
    </row>
    <row r="63" spans="1:37" ht="15.75" thickBot="1">
      <c r="I63" s="23">
        <v>60</v>
      </c>
      <c r="J63" s="24" t="s">
        <v>67</v>
      </c>
      <c r="K63" s="24" t="s">
        <v>138</v>
      </c>
      <c r="L63" s="24">
        <v>12.167619</v>
      </c>
      <c r="M63" s="24">
        <v>-11.498956</v>
      </c>
      <c r="N63" s="24">
        <v>12.501044</v>
      </c>
      <c r="O63" s="24"/>
      <c r="AE63" s="23">
        <v>61</v>
      </c>
      <c r="AF63" s="24" t="s">
        <v>67</v>
      </c>
      <c r="AG63" s="24" t="s">
        <v>35</v>
      </c>
      <c r="AH63" s="24">
        <v>12.630833000000001</v>
      </c>
      <c r="AI63" s="24">
        <v>-10.975732799999999</v>
      </c>
      <c r="AJ63" s="24">
        <v>13.024267200000001</v>
      </c>
      <c r="AK63" t="e">
        <f t="shared" si="2"/>
        <v>#N/A</v>
      </c>
    </row>
    <row r="64" spans="1:37" ht="15.75" thickBot="1">
      <c r="I64" s="23">
        <v>61</v>
      </c>
      <c r="J64" s="24" t="s">
        <v>67</v>
      </c>
      <c r="K64" s="24" t="s">
        <v>35</v>
      </c>
      <c r="L64" s="24">
        <v>12.630833000000001</v>
      </c>
      <c r="M64" s="24">
        <v>-10.975732799999999</v>
      </c>
      <c r="N64" s="24">
        <v>13.024267200000001</v>
      </c>
      <c r="O64" s="24"/>
      <c r="AE64" s="23">
        <v>62</v>
      </c>
      <c r="AF64" s="24" t="s">
        <v>67</v>
      </c>
      <c r="AG64" s="24" t="s">
        <v>34</v>
      </c>
      <c r="AH64" s="24">
        <v>11.577619</v>
      </c>
      <c r="AI64" s="24">
        <v>-11.5673505</v>
      </c>
      <c r="AJ64" s="24">
        <v>12.4326495</v>
      </c>
      <c r="AK64" t="e">
        <f t="shared" si="2"/>
        <v>#N/A</v>
      </c>
    </row>
    <row r="65" spans="9:37" ht="15.75" thickBot="1">
      <c r="I65" s="23">
        <v>62</v>
      </c>
      <c r="J65" s="24" t="s">
        <v>67</v>
      </c>
      <c r="K65" s="24" t="s">
        <v>34</v>
      </c>
      <c r="L65" s="24">
        <v>11.577619</v>
      </c>
      <c r="M65" s="24">
        <v>-11.5673505</v>
      </c>
      <c r="N65" s="24">
        <v>12.4326495</v>
      </c>
      <c r="O65" s="24"/>
      <c r="AE65" s="23">
        <v>63</v>
      </c>
      <c r="AF65" s="24" t="s">
        <v>67</v>
      </c>
      <c r="AG65" s="24" t="s">
        <v>53</v>
      </c>
      <c r="AH65" s="24">
        <v>12.672105</v>
      </c>
      <c r="AI65" s="24">
        <v>-11.158896</v>
      </c>
      <c r="AJ65" s="24">
        <v>12.841104</v>
      </c>
      <c r="AK65" t="e">
        <f t="shared" si="2"/>
        <v>#N/A</v>
      </c>
    </row>
    <row r="66" spans="9:37" ht="15.75" thickBot="1">
      <c r="I66" s="23">
        <v>63</v>
      </c>
      <c r="J66" s="24" t="s">
        <v>67</v>
      </c>
      <c r="K66" s="24" t="s">
        <v>53</v>
      </c>
      <c r="L66" s="24">
        <v>12.672105</v>
      </c>
      <c r="M66" s="24">
        <v>-11.158896</v>
      </c>
      <c r="N66" s="24">
        <v>12.841104</v>
      </c>
      <c r="O66" s="24"/>
      <c r="AE66" s="23">
        <v>64</v>
      </c>
      <c r="AF66" s="24" t="s">
        <v>67</v>
      </c>
      <c r="AG66" s="24" t="s">
        <v>37</v>
      </c>
      <c r="AH66" s="24">
        <v>15.3405</v>
      </c>
      <c r="AI66" s="24">
        <v>-8.7144221999999996</v>
      </c>
      <c r="AJ66" s="24">
        <v>15.2855778</v>
      </c>
      <c r="AK66" t="e">
        <f t="shared" si="2"/>
        <v>#N/A</v>
      </c>
    </row>
    <row r="67" spans="9:37" ht="15.75" thickBot="1">
      <c r="I67" s="23">
        <v>64</v>
      </c>
      <c r="J67" s="24" t="s">
        <v>67</v>
      </c>
      <c r="K67" s="24" t="s">
        <v>37</v>
      </c>
      <c r="L67" s="24">
        <v>15.3405</v>
      </c>
      <c r="M67" s="24">
        <v>-8.7144221999999996</v>
      </c>
      <c r="N67" s="24">
        <v>15.2855778</v>
      </c>
      <c r="O67" s="24"/>
      <c r="AE67" s="23">
        <v>65</v>
      </c>
      <c r="AF67" s="24" t="s">
        <v>67</v>
      </c>
      <c r="AG67" s="24" t="s">
        <v>39</v>
      </c>
      <c r="AH67" s="24">
        <v>14.706956999999999</v>
      </c>
      <c r="AI67" s="24">
        <v>-9.7493006999999992</v>
      </c>
      <c r="AJ67" s="24">
        <v>14.250699300000001</v>
      </c>
      <c r="AK67" t="e">
        <f t="shared" si="2"/>
        <v>#N/A</v>
      </c>
    </row>
    <row r="68" spans="9:37" ht="15.75" thickBot="1">
      <c r="I68" s="23">
        <v>65</v>
      </c>
      <c r="J68" s="24" t="s">
        <v>67</v>
      </c>
      <c r="K68" s="24" t="s">
        <v>39</v>
      </c>
      <c r="L68" s="24">
        <v>14.706956999999999</v>
      </c>
      <c r="M68" s="24">
        <v>-9.7493006999999992</v>
      </c>
      <c r="N68" s="24">
        <v>14.250699300000001</v>
      </c>
      <c r="O68" s="24"/>
      <c r="AE68" s="23">
        <v>66</v>
      </c>
      <c r="AF68" s="24" t="s">
        <v>67</v>
      </c>
      <c r="AG68" s="24" t="s">
        <v>139</v>
      </c>
      <c r="AH68" s="24">
        <v>13.634285999999999</v>
      </c>
      <c r="AI68" s="24">
        <v>-9.5374991999999992</v>
      </c>
      <c r="AJ68" s="24">
        <v>14.462500800000001</v>
      </c>
      <c r="AK68" t="e">
        <f t="shared" ref="AK68:AK131" si="8">VLOOKUP(AG68,U68:U127,1,FALSE)</f>
        <v>#N/A</v>
      </c>
    </row>
    <row r="69" spans="9:37" ht="15.75" thickBot="1">
      <c r="I69" s="23">
        <v>66</v>
      </c>
      <c r="J69" s="24" t="s">
        <v>67</v>
      </c>
      <c r="K69" s="24" t="s">
        <v>139</v>
      </c>
      <c r="L69" s="24">
        <v>13.634285999999999</v>
      </c>
      <c r="M69" s="24">
        <v>-9.5374991999999992</v>
      </c>
      <c r="N69" s="24">
        <v>14.462500800000001</v>
      </c>
      <c r="O69" s="24"/>
      <c r="AE69" s="23">
        <v>67</v>
      </c>
      <c r="AF69" s="24" t="s">
        <v>67</v>
      </c>
      <c r="AG69" s="24" t="s">
        <v>42</v>
      </c>
      <c r="AH69" s="24">
        <v>12.882381000000001</v>
      </c>
      <c r="AI69" s="24">
        <v>-9.5264255000000002</v>
      </c>
      <c r="AJ69" s="24">
        <v>14.4735745</v>
      </c>
      <c r="AK69" t="e">
        <f t="shared" si="8"/>
        <v>#N/A</v>
      </c>
    </row>
    <row r="70" spans="9:37" ht="15.75" thickBot="1">
      <c r="I70" s="23">
        <v>67</v>
      </c>
      <c r="J70" s="24" t="s">
        <v>67</v>
      </c>
      <c r="K70" s="24" t="s">
        <v>42</v>
      </c>
      <c r="L70" s="24">
        <v>12.882381000000001</v>
      </c>
      <c r="M70" s="24">
        <v>-9.5264255000000002</v>
      </c>
      <c r="N70" s="24">
        <v>14.4735745</v>
      </c>
      <c r="O70" s="24"/>
      <c r="AE70" s="23">
        <v>68</v>
      </c>
      <c r="AF70" s="24" t="s">
        <v>67</v>
      </c>
      <c r="AG70" s="24" t="s">
        <v>18</v>
      </c>
      <c r="AH70" s="24">
        <v>15.105217</v>
      </c>
      <c r="AI70" s="24">
        <v>-8.7510977000000008</v>
      </c>
      <c r="AJ70" s="24">
        <v>15.248902299999999</v>
      </c>
      <c r="AK70" t="e">
        <f t="shared" si="8"/>
        <v>#N/A</v>
      </c>
    </row>
    <row r="71" spans="9:37" ht="15.75" thickBot="1">
      <c r="I71" s="23">
        <v>68</v>
      </c>
      <c r="J71" s="24" t="s">
        <v>67</v>
      </c>
      <c r="K71" s="24" t="s">
        <v>18</v>
      </c>
      <c r="L71" s="24">
        <v>15.105217</v>
      </c>
      <c r="M71" s="24">
        <v>-8.7510977000000008</v>
      </c>
      <c r="N71" s="24">
        <v>15.248902299999999</v>
      </c>
      <c r="O71" s="24"/>
      <c r="AE71" s="23">
        <v>69</v>
      </c>
      <c r="AF71" s="24" t="s">
        <v>67</v>
      </c>
      <c r="AG71" s="24" t="s">
        <v>44</v>
      </c>
      <c r="AH71" s="24">
        <v>12.567895</v>
      </c>
      <c r="AI71" s="24">
        <v>-11.335870699999999</v>
      </c>
      <c r="AJ71" s="24">
        <v>12.664129300000001</v>
      </c>
      <c r="AK71" t="e">
        <f t="shared" si="8"/>
        <v>#N/A</v>
      </c>
    </row>
    <row r="72" spans="9:37" ht="15.75" thickBot="1">
      <c r="I72" s="23">
        <v>69</v>
      </c>
      <c r="J72" s="24" t="s">
        <v>67</v>
      </c>
      <c r="K72" s="24" t="s">
        <v>44</v>
      </c>
      <c r="L72" s="24">
        <v>12.567895</v>
      </c>
      <c r="M72" s="24">
        <v>-11.335870699999999</v>
      </c>
      <c r="N72" s="24">
        <v>12.664129300000001</v>
      </c>
      <c r="O72" s="24"/>
      <c r="AE72" s="23">
        <v>70</v>
      </c>
      <c r="AF72" s="24" t="s">
        <v>67</v>
      </c>
      <c r="AG72" s="24" t="s">
        <v>40</v>
      </c>
      <c r="AH72" s="24">
        <v>12.568636</v>
      </c>
      <c r="AI72" s="24">
        <v>-9.4239526999999992</v>
      </c>
      <c r="AJ72" s="24">
        <v>14.576047300000001</v>
      </c>
      <c r="AK72" t="e">
        <f t="shared" si="8"/>
        <v>#N/A</v>
      </c>
    </row>
    <row r="73" spans="9:37" ht="15.75" thickBot="1">
      <c r="I73" s="23">
        <v>70</v>
      </c>
      <c r="J73" s="24" t="s">
        <v>67</v>
      </c>
      <c r="K73" s="24" t="s">
        <v>40</v>
      </c>
      <c r="L73" s="24">
        <v>12.568636</v>
      </c>
      <c r="M73" s="24">
        <v>-9.4239526999999992</v>
      </c>
      <c r="N73" s="24">
        <v>14.576047300000001</v>
      </c>
      <c r="O73" s="24"/>
      <c r="AE73" s="23">
        <v>71</v>
      </c>
      <c r="AF73" s="24" t="s">
        <v>67</v>
      </c>
      <c r="AG73" s="24" t="s">
        <v>41</v>
      </c>
      <c r="AH73" s="24">
        <v>13.937391</v>
      </c>
      <c r="AI73" s="24">
        <v>-10.1147724</v>
      </c>
      <c r="AJ73" s="24">
        <v>13.8852276</v>
      </c>
      <c r="AK73" t="e">
        <f t="shared" si="8"/>
        <v>#N/A</v>
      </c>
    </row>
    <row r="74" spans="9:37" ht="15.75" thickBot="1">
      <c r="I74" s="23">
        <v>71</v>
      </c>
      <c r="J74" s="24" t="s">
        <v>67</v>
      </c>
      <c r="K74" s="24" t="s">
        <v>41</v>
      </c>
      <c r="L74" s="24">
        <v>13.937391</v>
      </c>
      <c r="M74" s="24">
        <v>-10.1147724</v>
      </c>
      <c r="N74" s="24">
        <v>13.8852276</v>
      </c>
      <c r="O74" s="24"/>
      <c r="AE74" s="23">
        <v>72</v>
      </c>
      <c r="AF74" s="24" t="s">
        <v>67</v>
      </c>
      <c r="AG74" s="24" t="s">
        <v>43</v>
      </c>
      <c r="AH74" s="24">
        <v>12.450951999999999</v>
      </c>
      <c r="AI74" s="24">
        <v>-10.9627111</v>
      </c>
      <c r="AJ74" s="24">
        <v>13.0372889</v>
      </c>
      <c r="AK74" t="e">
        <f t="shared" si="8"/>
        <v>#N/A</v>
      </c>
    </row>
    <row r="75" spans="9:37" ht="15.75" thickBot="1">
      <c r="I75" s="23">
        <v>72</v>
      </c>
      <c r="J75" s="24" t="s">
        <v>67</v>
      </c>
      <c r="K75" s="24" t="s">
        <v>43</v>
      </c>
      <c r="L75" s="24">
        <v>12.450951999999999</v>
      </c>
      <c r="M75" s="24">
        <v>-10.9627111</v>
      </c>
      <c r="N75" s="24">
        <v>13.0372889</v>
      </c>
      <c r="O75" s="24"/>
      <c r="AE75" s="23">
        <v>73</v>
      </c>
      <c r="AF75" s="24" t="s">
        <v>67</v>
      </c>
      <c r="AG75" s="24" t="s">
        <v>52</v>
      </c>
      <c r="AH75" s="24">
        <v>13.160435</v>
      </c>
      <c r="AI75" s="24">
        <v>-11.0277703</v>
      </c>
      <c r="AJ75" s="24">
        <v>12.9722297</v>
      </c>
      <c r="AK75" t="e">
        <f t="shared" si="8"/>
        <v>#N/A</v>
      </c>
    </row>
    <row r="76" spans="9:37" ht="15.75" thickBot="1">
      <c r="I76" s="23">
        <v>73</v>
      </c>
      <c r="J76" s="24" t="s">
        <v>67</v>
      </c>
      <c r="K76" s="24" t="s">
        <v>52</v>
      </c>
      <c r="L76" s="24">
        <v>13.160435</v>
      </c>
      <c r="M76" s="24">
        <v>-11.0277703</v>
      </c>
      <c r="N76" s="24">
        <v>12.9722297</v>
      </c>
      <c r="O76" s="24"/>
      <c r="AE76" s="23">
        <v>74</v>
      </c>
      <c r="AF76" s="24" t="s">
        <v>67</v>
      </c>
      <c r="AG76" s="24" t="s">
        <v>47</v>
      </c>
      <c r="AH76" s="24">
        <v>11.148</v>
      </c>
      <c r="AI76" s="24">
        <v>11.582422599999999</v>
      </c>
      <c r="AJ76" s="24">
        <v>11.582422599999999</v>
      </c>
      <c r="AK76" t="e">
        <f t="shared" si="8"/>
        <v>#N/A</v>
      </c>
    </row>
    <row r="77" spans="9:37" ht="15.75" thickBot="1">
      <c r="I77" s="23">
        <v>74</v>
      </c>
      <c r="J77" s="24" t="s">
        <v>67</v>
      </c>
      <c r="K77" s="24" t="s">
        <v>47</v>
      </c>
      <c r="L77" s="24">
        <v>11.148</v>
      </c>
      <c r="M77" s="24">
        <v>11.582422599999999</v>
      </c>
      <c r="N77" s="24">
        <v>11.582422599999999</v>
      </c>
      <c r="O77" s="24"/>
      <c r="AE77" s="23">
        <v>75</v>
      </c>
      <c r="AF77" s="24" t="s">
        <v>67</v>
      </c>
      <c r="AG77" s="24" t="s">
        <v>49</v>
      </c>
      <c r="AH77" s="24">
        <v>12.192857</v>
      </c>
      <c r="AI77" s="24">
        <v>-11.748856699999999</v>
      </c>
      <c r="AJ77" s="24">
        <v>12.251143300000001</v>
      </c>
      <c r="AK77" t="e">
        <f t="shared" si="8"/>
        <v>#N/A</v>
      </c>
    </row>
    <row r="78" spans="9:37" ht="15.75" thickBot="1">
      <c r="I78" s="23">
        <v>75</v>
      </c>
      <c r="J78" s="24" t="s">
        <v>67</v>
      </c>
      <c r="K78" s="24" t="s">
        <v>49</v>
      </c>
      <c r="L78" s="24">
        <v>12.192857</v>
      </c>
      <c r="M78" s="24">
        <v>-11.748856699999999</v>
      </c>
      <c r="N78" s="24">
        <v>12.251143300000001</v>
      </c>
      <c r="O78" s="24"/>
      <c r="AE78" s="23">
        <v>76</v>
      </c>
      <c r="AF78" s="24" t="s">
        <v>67</v>
      </c>
      <c r="AG78" s="24" t="s">
        <v>51</v>
      </c>
      <c r="AH78" s="24">
        <v>11.886666999999999</v>
      </c>
      <c r="AI78" s="24">
        <v>-11.671573499999999</v>
      </c>
      <c r="AJ78" s="24">
        <v>12.328426500000001</v>
      </c>
      <c r="AK78" t="e">
        <f t="shared" si="8"/>
        <v>#N/A</v>
      </c>
    </row>
    <row r="79" spans="9:37" ht="15.75" thickBot="1">
      <c r="I79" s="23">
        <v>76</v>
      </c>
      <c r="J79" s="24" t="s">
        <v>67</v>
      </c>
      <c r="K79" s="24" t="s">
        <v>51</v>
      </c>
      <c r="L79" s="24">
        <v>11.886666999999999</v>
      </c>
      <c r="M79" s="24">
        <v>-11.671573499999999</v>
      </c>
      <c r="N79" s="24">
        <v>12.328426500000001</v>
      </c>
      <c r="O79" s="24"/>
      <c r="AE79" s="23">
        <v>77</v>
      </c>
      <c r="AF79" s="24" t="s">
        <v>67</v>
      </c>
      <c r="AG79" s="24" t="s">
        <v>56</v>
      </c>
      <c r="AH79" s="24">
        <v>12.493</v>
      </c>
      <c r="AI79" s="24">
        <v>-11.009273500000001</v>
      </c>
      <c r="AJ79" s="24">
        <v>12.990726499999999</v>
      </c>
      <c r="AK79" t="e">
        <f t="shared" si="8"/>
        <v>#N/A</v>
      </c>
    </row>
    <row r="80" spans="9:37" ht="15.75" thickBot="1">
      <c r="I80" s="23">
        <v>77</v>
      </c>
      <c r="J80" s="24" t="s">
        <v>67</v>
      </c>
      <c r="K80" s="24" t="s">
        <v>56</v>
      </c>
      <c r="L80" s="24">
        <v>12.493</v>
      </c>
      <c r="M80" s="24">
        <v>-11.009273500000001</v>
      </c>
      <c r="N80" s="24">
        <v>12.990726499999999</v>
      </c>
      <c r="O80" s="24"/>
      <c r="AE80" s="23">
        <v>78</v>
      </c>
      <c r="AF80" s="24" t="s">
        <v>67</v>
      </c>
      <c r="AG80" s="24" t="s">
        <v>58</v>
      </c>
      <c r="AH80" s="24">
        <v>13.513809999999999</v>
      </c>
      <c r="AI80" s="24">
        <v>-10.4449623</v>
      </c>
      <c r="AJ80" s="24">
        <v>13.5550377</v>
      </c>
      <c r="AK80" t="e">
        <f t="shared" si="8"/>
        <v>#N/A</v>
      </c>
    </row>
    <row r="81" spans="9:37" ht="15.75" thickBot="1">
      <c r="I81" s="23">
        <v>78</v>
      </c>
      <c r="J81" s="24" t="s">
        <v>67</v>
      </c>
      <c r="K81" s="24" t="s">
        <v>58</v>
      </c>
      <c r="L81" s="24">
        <v>13.513809999999999</v>
      </c>
      <c r="M81" s="24">
        <v>-10.4449623</v>
      </c>
      <c r="N81" s="24">
        <v>13.5550377</v>
      </c>
      <c r="O81" s="24"/>
      <c r="AE81" s="23">
        <v>79</v>
      </c>
      <c r="AF81" s="24" t="s">
        <v>67</v>
      </c>
      <c r="AG81" s="24" t="s">
        <v>59</v>
      </c>
      <c r="AH81" s="24">
        <v>12.713913</v>
      </c>
      <c r="AI81" s="24">
        <v>-11.8584605</v>
      </c>
      <c r="AJ81" s="24">
        <v>12.1415395</v>
      </c>
      <c r="AK81" t="e">
        <f t="shared" si="8"/>
        <v>#N/A</v>
      </c>
    </row>
    <row r="82" spans="9:37" ht="15.75" thickBot="1">
      <c r="I82" s="23">
        <v>79</v>
      </c>
      <c r="J82" s="24" t="s">
        <v>67</v>
      </c>
      <c r="K82" s="24" t="s">
        <v>59</v>
      </c>
      <c r="L82" s="24">
        <v>12.713913</v>
      </c>
      <c r="M82" s="24">
        <v>-11.8584605</v>
      </c>
      <c r="N82" s="24">
        <v>12.1415395</v>
      </c>
      <c r="O82" s="24"/>
      <c r="AE82" s="23">
        <v>80</v>
      </c>
      <c r="AF82" s="24" t="s">
        <v>67</v>
      </c>
      <c r="AG82" s="24" t="s">
        <v>54</v>
      </c>
      <c r="AH82" s="24">
        <v>12.838421</v>
      </c>
      <c r="AI82" s="24">
        <v>-11.0584843</v>
      </c>
      <c r="AJ82" s="24">
        <v>12.9415157</v>
      </c>
      <c r="AK82" t="e">
        <f t="shared" si="8"/>
        <v>#N/A</v>
      </c>
    </row>
    <row r="83" spans="9:37" ht="15.75" thickBot="1">
      <c r="I83" s="23">
        <v>80</v>
      </c>
      <c r="J83" s="24" t="s">
        <v>67</v>
      </c>
      <c r="K83" s="24" t="s">
        <v>54</v>
      </c>
      <c r="L83" s="24">
        <v>12.838421</v>
      </c>
      <c r="M83" s="24">
        <v>-11.0584843</v>
      </c>
      <c r="N83" s="24">
        <v>12.9415157</v>
      </c>
      <c r="O83" s="24"/>
      <c r="AE83" s="23">
        <v>81</v>
      </c>
      <c r="AF83" s="24" t="s">
        <v>67</v>
      </c>
      <c r="AG83" s="24" t="s">
        <v>55</v>
      </c>
      <c r="AH83" s="24">
        <v>14.435714000000001</v>
      </c>
      <c r="AI83" s="24">
        <v>-9.7006887000000006</v>
      </c>
      <c r="AJ83" s="24">
        <v>14.299311299999999</v>
      </c>
      <c r="AK83" t="e">
        <f t="shared" si="8"/>
        <v>#N/A</v>
      </c>
    </row>
    <row r="84" spans="9:37" ht="15.75" thickBot="1">
      <c r="I84" s="23">
        <v>81</v>
      </c>
      <c r="J84" s="24" t="s">
        <v>67</v>
      </c>
      <c r="K84" s="24" t="s">
        <v>55</v>
      </c>
      <c r="L84" s="24">
        <v>14.435714000000001</v>
      </c>
      <c r="M84" s="24">
        <v>-9.7006887000000006</v>
      </c>
      <c r="N84" s="24">
        <v>14.299311299999999</v>
      </c>
      <c r="O84" s="24"/>
      <c r="AE84" s="23">
        <v>82</v>
      </c>
      <c r="AF84" s="24" t="s">
        <v>67</v>
      </c>
      <c r="AG84" s="24" t="s">
        <v>140</v>
      </c>
      <c r="AH84" s="24">
        <v>12.998333000000001</v>
      </c>
      <c r="AI84" s="24">
        <v>-10.6479658</v>
      </c>
      <c r="AJ84" s="24">
        <v>13.3520342</v>
      </c>
      <c r="AK84" t="e">
        <f t="shared" si="8"/>
        <v>#N/A</v>
      </c>
    </row>
    <row r="85" spans="9:37" ht="15.75" thickBot="1">
      <c r="I85" s="23">
        <v>82</v>
      </c>
      <c r="J85" s="24" t="s">
        <v>67</v>
      </c>
      <c r="K85" s="24" t="s">
        <v>140</v>
      </c>
      <c r="L85" s="24">
        <v>12.998333000000001</v>
      </c>
      <c r="M85" s="24">
        <v>-10.6479658</v>
      </c>
      <c r="N85" s="24">
        <v>13.3520342</v>
      </c>
      <c r="O85" s="24"/>
      <c r="AE85" s="23">
        <v>83</v>
      </c>
      <c r="AF85" s="24" t="s">
        <v>67</v>
      </c>
      <c r="AG85" s="24" t="s">
        <v>141</v>
      </c>
      <c r="AH85" s="24">
        <v>13.279</v>
      </c>
      <c r="AI85" s="24">
        <v>-10.7974718</v>
      </c>
      <c r="AJ85" s="24">
        <v>13.2025282</v>
      </c>
      <c r="AK85" t="e">
        <f t="shared" si="8"/>
        <v>#N/A</v>
      </c>
    </row>
    <row r="86" spans="9:37" ht="15.75" thickBot="1">
      <c r="I86" s="23">
        <v>83</v>
      </c>
      <c r="J86" s="24" t="s">
        <v>67</v>
      </c>
      <c r="K86" s="24" t="s">
        <v>141</v>
      </c>
      <c r="L86" s="24">
        <v>13.279</v>
      </c>
      <c r="M86" s="24">
        <v>-10.7974718</v>
      </c>
      <c r="N86" s="24">
        <v>13.2025282</v>
      </c>
      <c r="O86" s="24"/>
      <c r="AE86" s="23">
        <v>84</v>
      </c>
      <c r="AF86" s="24" t="s">
        <v>67</v>
      </c>
      <c r="AG86" s="24" t="s">
        <v>60</v>
      </c>
      <c r="AH86" s="24">
        <v>13.522500000000001</v>
      </c>
      <c r="AI86" s="24">
        <v>-10.915147899999999</v>
      </c>
      <c r="AJ86" s="24">
        <v>13.084852100000001</v>
      </c>
      <c r="AK86" t="e">
        <f t="shared" si="8"/>
        <v>#N/A</v>
      </c>
    </row>
    <row r="87" spans="9:37" ht="15.75" thickBot="1">
      <c r="I87" s="23">
        <v>84</v>
      </c>
      <c r="J87" s="24" t="s">
        <v>67</v>
      </c>
      <c r="K87" s="24" t="s">
        <v>60</v>
      </c>
      <c r="L87" s="24">
        <v>13.522500000000001</v>
      </c>
      <c r="M87" s="24">
        <v>-10.915147899999999</v>
      </c>
      <c r="N87" s="24">
        <v>13.084852100000001</v>
      </c>
      <c r="O87" s="24"/>
      <c r="AE87" s="23">
        <v>85</v>
      </c>
      <c r="AF87" s="24" t="s">
        <v>67</v>
      </c>
      <c r="AG87" s="24" t="s">
        <v>142</v>
      </c>
      <c r="AH87" s="24">
        <v>14.531053</v>
      </c>
      <c r="AI87" s="24">
        <v>-7.8817180999999996</v>
      </c>
      <c r="AJ87" s="24">
        <v>16.118281899999999</v>
      </c>
      <c r="AK87" t="e">
        <f t="shared" si="8"/>
        <v>#N/A</v>
      </c>
    </row>
    <row r="88" spans="9:37" ht="15.75" thickBot="1">
      <c r="I88" s="23">
        <v>85</v>
      </c>
      <c r="J88" s="24" t="s">
        <v>67</v>
      </c>
      <c r="K88" s="24" t="s">
        <v>142</v>
      </c>
      <c r="L88" s="24">
        <v>14.531053</v>
      </c>
      <c r="M88" s="24">
        <v>-7.8817180999999996</v>
      </c>
      <c r="N88" s="24">
        <v>16.118281899999999</v>
      </c>
      <c r="O88" s="24"/>
      <c r="AE88" s="23">
        <v>86</v>
      </c>
      <c r="AF88" s="24" t="s">
        <v>67</v>
      </c>
      <c r="AG88" s="24" t="s">
        <v>143</v>
      </c>
      <c r="AH88" s="24">
        <v>13.089</v>
      </c>
      <c r="AI88" s="24">
        <v>-10.793903</v>
      </c>
      <c r="AJ88" s="24">
        <v>13.206097</v>
      </c>
      <c r="AK88" t="e">
        <f t="shared" si="8"/>
        <v>#N/A</v>
      </c>
    </row>
    <row r="89" spans="9:37" ht="15.75" thickBot="1">
      <c r="I89" s="23">
        <v>86</v>
      </c>
      <c r="J89" s="24" t="s">
        <v>67</v>
      </c>
      <c r="K89" s="24" t="s">
        <v>143</v>
      </c>
      <c r="L89" s="24">
        <v>13.089</v>
      </c>
      <c r="M89" s="24">
        <v>-10.793903</v>
      </c>
      <c r="N89" s="24">
        <v>13.206097</v>
      </c>
      <c r="O89" s="24"/>
      <c r="AE89" s="23">
        <v>87</v>
      </c>
      <c r="AF89" s="24" t="s">
        <v>67</v>
      </c>
      <c r="AG89" s="24" t="s">
        <v>144</v>
      </c>
      <c r="AH89" s="24">
        <v>13.537391</v>
      </c>
      <c r="AI89" s="24">
        <v>-10.653656399999999</v>
      </c>
      <c r="AJ89" s="24">
        <v>13.346343600000001</v>
      </c>
      <c r="AK89" t="e">
        <f t="shared" si="8"/>
        <v>#N/A</v>
      </c>
    </row>
    <row r="90" spans="9:37" ht="15.75" thickBot="1">
      <c r="I90" s="23">
        <v>87</v>
      </c>
      <c r="J90" s="24" t="s">
        <v>67</v>
      </c>
      <c r="K90" s="24" t="s">
        <v>144</v>
      </c>
      <c r="L90" s="24">
        <v>13.537391</v>
      </c>
      <c r="M90" s="24">
        <v>-10.653656399999999</v>
      </c>
      <c r="N90" s="24">
        <v>13.346343600000001</v>
      </c>
      <c r="O90" s="24"/>
      <c r="AE90" s="23">
        <v>88</v>
      </c>
      <c r="AF90" s="24" t="s">
        <v>67</v>
      </c>
      <c r="AG90" s="24" t="s">
        <v>145</v>
      </c>
      <c r="AH90" s="24">
        <v>12.699524</v>
      </c>
      <c r="AI90" s="24">
        <v>-11.270352600000001</v>
      </c>
      <c r="AJ90" s="24">
        <v>12.729647399999999</v>
      </c>
      <c r="AK90" t="e">
        <f t="shared" si="8"/>
        <v>#N/A</v>
      </c>
    </row>
    <row r="91" spans="9:37" ht="15.75" thickBot="1">
      <c r="I91" s="23">
        <v>88</v>
      </c>
      <c r="J91" s="24" t="s">
        <v>67</v>
      </c>
      <c r="K91" s="24" t="s">
        <v>145</v>
      </c>
      <c r="L91" s="24">
        <v>12.699524</v>
      </c>
      <c r="M91" s="24">
        <v>-11.270352600000001</v>
      </c>
      <c r="N91" s="24">
        <v>12.729647399999999</v>
      </c>
      <c r="O91" s="24"/>
      <c r="AE91" s="23">
        <v>89</v>
      </c>
      <c r="AF91" s="24" t="s">
        <v>67</v>
      </c>
      <c r="AG91" s="24" t="s">
        <v>146</v>
      </c>
      <c r="AH91" s="24">
        <v>13.829091</v>
      </c>
      <c r="AI91" s="24">
        <v>-11.088461799999999</v>
      </c>
      <c r="AJ91" s="24">
        <v>12.911538200000001</v>
      </c>
      <c r="AK91" t="e">
        <f t="shared" si="8"/>
        <v>#N/A</v>
      </c>
    </row>
    <row r="92" spans="9:37" ht="15.75" thickBot="1">
      <c r="I92" s="23">
        <v>89</v>
      </c>
      <c r="J92" s="24" t="s">
        <v>67</v>
      </c>
      <c r="K92" s="24" t="s">
        <v>146</v>
      </c>
      <c r="L92" s="24">
        <v>13.829091</v>
      </c>
      <c r="M92" s="24">
        <v>-11.088461799999999</v>
      </c>
      <c r="N92" s="24">
        <v>12.911538200000001</v>
      </c>
      <c r="O92" s="24"/>
      <c r="AE92" s="23">
        <v>90</v>
      </c>
      <c r="AF92" s="24" t="s">
        <v>67</v>
      </c>
      <c r="AG92" s="24" t="s">
        <v>66</v>
      </c>
      <c r="AH92" s="24">
        <v>12.422273000000001</v>
      </c>
      <c r="AI92" s="24">
        <v>-9.9988115999999998</v>
      </c>
      <c r="AJ92" s="24">
        <v>14.0011884</v>
      </c>
      <c r="AK92" t="e">
        <f t="shared" si="8"/>
        <v>#N/A</v>
      </c>
    </row>
    <row r="93" spans="9:37" ht="15.75" thickBot="1">
      <c r="I93" s="23">
        <v>90</v>
      </c>
      <c r="J93" s="24" t="s">
        <v>67</v>
      </c>
      <c r="K93" s="24" t="s">
        <v>66</v>
      </c>
      <c r="L93" s="24">
        <v>12.422273000000001</v>
      </c>
      <c r="M93" s="24">
        <v>-9.9988115999999998</v>
      </c>
      <c r="N93" s="24">
        <v>14.0011884</v>
      </c>
      <c r="O93" s="24"/>
      <c r="AE93" s="23">
        <v>91</v>
      </c>
      <c r="AF93" s="24" t="s">
        <v>68</v>
      </c>
      <c r="AG93" s="24" t="s">
        <v>22</v>
      </c>
      <c r="AH93" s="24">
        <v>12.542609000000001</v>
      </c>
      <c r="AI93" s="24">
        <v>-11.2758088</v>
      </c>
      <c r="AJ93" s="24">
        <v>12.7241912</v>
      </c>
      <c r="AK93" t="e">
        <f t="shared" si="8"/>
        <v>#N/A</v>
      </c>
    </row>
    <row r="94" spans="9:37" ht="15.75" thickBot="1">
      <c r="I94" s="23">
        <v>91</v>
      </c>
      <c r="J94" s="24" t="s">
        <v>68</v>
      </c>
      <c r="K94" s="24" t="s">
        <v>22</v>
      </c>
      <c r="L94" s="24">
        <v>12.542609000000001</v>
      </c>
      <c r="M94" s="24">
        <v>-11.2758088</v>
      </c>
      <c r="N94" s="24">
        <v>12.7241912</v>
      </c>
      <c r="O94" s="24"/>
      <c r="AE94" s="23">
        <v>92</v>
      </c>
      <c r="AF94" s="24" t="s">
        <v>68</v>
      </c>
      <c r="AG94" s="24" t="s">
        <v>23</v>
      </c>
      <c r="AH94" s="24">
        <v>13.180909</v>
      </c>
      <c r="AI94" s="24">
        <v>-10.6426277</v>
      </c>
      <c r="AJ94" s="24">
        <v>13.3573723</v>
      </c>
      <c r="AK94" t="e">
        <f t="shared" si="8"/>
        <v>#N/A</v>
      </c>
    </row>
    <row r="95" spans="9:37" ht="15.75" thickBot="1">
      <c r="I95" s="23">
        <v>92</v>
      </c>
      <c r="J95" s="24" t="s">
        <v>68</v>
      </c>
      <c r="K95" s="24" t="s">
        <v>23</v>
      </c>
      <c r="L95" s="24">
        <v>13.180909</v>
      </c>
      <c r="M95" s="24">
        <v>-10.6426277</v>
      </c>
      <c r="N95" s="24">
        <v>13.3573723</v>
      </c>
      <c r="O95" s="24"/>
      <c r="AE95" s="23">
        <v>93</v>
      </c>
      <c r="AF95" s="24" t="s">
        <v>68</v>
      </c>
      <c r="AG95" s="24" t="s">
        <v>27</v>
      </c>
      <c r="AH95" s="24">
        <v>14.427391</v>
      </c>
      <c r="AI95" s="24">
        <v>-9.9528327000000001</v>
      </c>
      <c r="AJ95" s="24">
        <v>14.0471673</v>
      </c>
      <c r="AK95" t="e">
        <f t="shared" si="8"/>
        <v>#N/A</v>
      </c>
    </row>
    <row r="96" spans="9:37" ht="15.75" thickBot="1">
      <c r="I96" s="23">
        <v>93</v>
      </c>
      <c r="J96" s="24" t="s">
        <v>68</v>
      </c>
      <c r="K96" s="24" t="s">
        <v>27</v>
      </c>
      <c r="L96" s="24">
        <v>14.427391</v>
      </c>
      <c r="M96" s="24">
        <v>-9.9528327000000001</v>
      </c>
      <c r="N96" s="24">
        <v>14.0471673</v>
      </c>
      <c r="O96" s="24"/>
      <c r="AE96" s="23">
        <v>94</v>
      </c>
      <c r="AF96" s="24" t="s">
        <v>68</v>
      </c>
      <c r="AG96" s="24" t="s">
        <v>134</v>
      </c>
      <c r="AH96" s="24">
        <v>12.579167</v>
      </c>
      <c r="AI96" s="24">
        <v>-10.7317917</v>
      </c>
      <c r="AJ96" s="24">
        <v>13.2682083</v>
      </c>
      <c r="AK96" t="e">
        <f t="shared" si="8"/>
        <v>#N/A</v>
      </c>
    </row>
    <row r="97" spans="9:37" ht="15.75" thickBot="1">
      <c r="I97" s="23">
        <v>94</v>
      </c>
      <c r="J97" s="24" t="s">
        <v>68</v>
      </c>
      <c r="K97" s="24" t="s">
        <v>134</v>
      </c>
      <c r="L97" s="24">
        <v>12.579167</v>
      </c>
      <c r="M97" s="24">
        <v>-10.7317917</v>
      </c>
      <c r="N97" s="24">
        <v>13.2682083</v>
      </c>
      <c r="O97" s="24"/>
      <c r="AE97" s="23">
        <v>95</v>
      </c>
      <c r="AF97" s="24" t="s">
        <v>68</v>
      </c>
      <c r="AG97" s="24" t="s">
        <v>30</v>
      </c>
      <c r="AH97" s="24">
        <v>12.10375</v>
      </c>
      <c r="AI97" s="24">
        <v>-11.961862699999999</v>
      </c>
      <c r="AJ97" s="24">
        <v>12.038137300000001</v>
      </c>
      <c r="AK97" t="e">
        <f t="shared" si="8"/>
        <v>#N/A</v>
      </c>
    </row>
    <row r="98" spans="9:37" ht="15.75" thickBot="1">
      <c r="I98" s="23">
        <v>95</v>
      </c>
      <c r="J98" s="24" t="s">
        <v>68</v>
      </c>
      <c r="K98" s="24" t="s">
        <v>30</v>
      </c>
      <c r="L98" s="24">
        <v>12.10375</v>
      </c>
      <c r="M98" s="24">
        <v>-11.961862699999999</v>
      </c>
      <c r="N98" s="24">
        <v>12.038137300000001</v>
      </c>
      <c r="O98" s="24"/>
      <c r="AE98" s="23">
        <v>96</v>
      </c>
      <c r="AF98" s="24" t="s">
        <v>68</v>
      </c>
      <c r="AG98" s="24" t="s">
        <v>135</v>
      </c>
      <c r="AH98" s="24">
        <v>14.014091000000001</v>
      </c>
      <c r="AI98" s="24">
        <v>-9.6983937999999998</v>
      </c>
      <c r="AJ98" s="24">
        <v>14.3016062</v>
      </c>
      <c r="AK98" t="e">
        <f t="shared" si="8"/>
        <v>#N/A</v>
      </c>
    </row>
    <row r="99" spans="9:37" ht="15.75" thickBot="1">
      <c r="I99" s="23">
        <v>96</v>
      </c>
      <c r="J99" s="24" t="s">
        <v>68</v>
      </c>
      <c r="K99" s="24" t="s">
        <v>135</v>
      </c>
      <c r="L99" s="24">
        <v>14.014091000000001</v>
      </c>
      <c r="M99" s="24">
        <v>-9.6983937999999998</v>
      </c>
      <c r="N99" s="24">
        <v>14.3016062</v>
      </c>
      <c r="O99" s="24"/>
      <c r="AE99" s="23">
        <v>97</v>
      </c>
      <c r="AF99" s="24" t="s">
        <v>68</v>
      </c>
      <c r="AG99" s="24" t="s">
        <v>20</v>
      </c>
      <c r="AH99" s="24">
        <v>15.171666999999999</v>
      </c>
      <c r="AI99" s="24">
        <v>-8.8449033000000004</v>
      </c>
      <c r="AJ99" s="24">
        <v>15.1550967</v>
      </c>
      <c r="AK99" t="e">
        <f t="shared" si="8"/>
        <v>#N/A</v>
      </c>
    </row>
    <row r="100" spans="9:37" ht="15.75" thickBot="1">
      <c r="I100" s="23">
        <v>97</v>
      </c>
      <c r="J100" s="24" t="s">
        <v>68</v>
      </c>
      <c r="K100" s="24" t="s">
        <v>20</v>
      </c>
      <c r="L100" s="24">
        <v>15.171666999999999</v>
      </c>
      <c r="M100" s="24">
        <v>-8.8449033000000004</v>
      </c>
      <c r="N100" s="24">
        <v>15.1550967</v>
      </c>
      <c r="O100" s="24"/>
      <c r="AE100" s="23">
        <v>98</v>
      </c>
      <c r="AF100" s="24" t="s">
        <v>68</v>
      </c>
      <c r="AG100" s="24" t="s">
        <v>33</v>
      </c>
      <c r="AH100" s="24">
        <v>14.49375</v>
      </c>
      <c r="AI100" s="24">
        <v>-9.6705261999999994</v>
      </c>
      <c r="AJ100" s="24">
        <v>14.329473800000001</v>
      </c>
      <c r="AK100" t="e">
        <f t="shared" si="8"/>
        <v>#N/A</v>
      </c>
    </row>
    <row r="101" spans="9:37" ht="15.75" thickBot="1">
      <c r="I101" s="23">
        <v>98</v>
      </c>
      <c r="J101" s="24" t="s">
        <v>68</v>
      </c>
      <c r="K101" s="24" t="s">
        <v>33</v>
      </c>
      <c r="L101" s="24">
        <v>14.49375</v>
      </c>
      <c r="M101" s="24">
        <v>-9.6705261999999994</v>
      </c>
      <c r="N101" s="24">
        <v>14.329473800000001</v>
      </c>
      <c r="O101" s="24"/>
      <c r="AE101" s="23">
        <v>99</v>
      </c>
      <c r="AF101" s="24" t="s">
        <v>68</v>
      </c>
      <c r="AG101" s="24" t="s">
        <v>28</v>
      </c>
      <c r="AH101" s="24">
        <v>12.995908999999999</v>
      </c>
      <c r="AI101" s="24">
        <v>-9.7161031999999992</v>
      </c>
      <c r="AJ101" s="24">
        <v>14.283896800000001</v>
      </c>
      <c r="AK101" t="e">
        <f t="shared" si="8"/>
        <v>#N/A</v>
      </c>
    </row>
    <row r="102" spans="9:37" ht="15.75" thickBot="1">
      <c r="I102" s="23">
        <v>99</v>
      </c>
      <c r="J102" s="24" t="s">
        <v>68</v>
      </c>
      <c r="K102" s="24" t="s">
        <v>28</v>
      </c>
      <c r="L102" s="24">
        <v>12.995908999999999</v>
      </c>
      <c r="M102" s="24">
        <v>-9.7161031999999992</v>
      </c>
      <c r="N102" s="24">
        <v>14.283896800000001</v>
      </c>
      <c r="O102" s="24"/>
      <c r="AE102" s="23">
        <v>100</v>
      </c>
      <c r="AF102" s="24" t="s">
        <v>68</v>
      </c>
      <c r="AG102" s="24" t="s">
        <v>25</v>
      </c>
      <c r="AH102" s="24">
        <v>11.933477999999999</v>
      </c>
      <c r="AI102" s="24">
        <v>11.8799349</v>
      </c>
      <c r="AJ102" s="24">
        <v>11.8799349</v>
      </c>
      <c r="AK102" t="e">
        <f t="shared" si="8"/>
        <v>#N/A</v>
      </c>
    </row>
    <row r="103" spans="9:37" ht="15.75" thickBot="1">
      <c r="I103" s="23">
        <v>100</v>
      </c>
      <c r="J103" s="24" t="s">
        <v>68</v>
      </c>
      <c r="K103" s="24" t="s">
        <v>25</v>
      </c>
      <c r="L103" s="24">
        <v>11.933477999999999</v>
      </c>
      <c r="M103" s="24">
        <v>11.8799349</v>
      </c>
      <c r="N103" s="24">
        <v>11.8799349</v>
      </c>
      <c r="O103" s="24"/>
      <c r="AE103" s="23">
        <v>101</v>
      </c>
      <c r="AF103" s="24" t="s">
        <v>68</v>
      </c>
      <c r="AG103" s="24" t="s">
        <v>136</v>
      </c>
      <c r="AH103" s="24">
        <v>10.945</v>
      </c>
      <c r="AI103" s="24">
        <v>10.943234199999999</v>
      </c>
      <c r="AJ103" s="24">
        <v>10.943234199999999</v>
      </c>
      <c r="AK103" t="e">
        <f t="shared" si="8"/>
        <v>#N/A</v>
      </c>
    </row>
    <row r="104" spans="9:37" ht="15.75" thickBot="1">
      <c r="I104" s="23">
        <v>101</v>
      </c>
      <c r="J104" s="24" t="s">
        <v>68</v>
      </c>
      <c r="K104" s="24" t="s">
        <v>136</v>
      </c>
      <c r="L104" s="24">
        <v>10.945</v>
      </c>
      <c r="M104" s="24">
        <v>10.943234199999999</v>
      </c>
      <c r="N104" s="24">
        <v>10.943234199999999</v>
      </c>
      <c r="O104" s="24"/>
      <c r="AE104" s="23">
        <v>102</v>
      </c>
      <c r="AF104" s="24" t="s">
        <v>68</v>
      </c>
      <c r="AG104" s="24" t="s">
        <v>137</v>
      </c>
      <c r="AH104" s="24">
        <v>12.484583000000001</v>
      </c>
      <c r="AI104" s="24">
        <v>11.8101</v>
      </c>
      <c r="AJ104" s="24">
        <v>11.8101</v>
      </c>
      <c r="AK104" t="e">
        <f t="shared" si="8"/>
        <v>#N/A</v>
      </c>
    </row>
    <row r="105" spans="9:37" ht="15.75" thickBot="1">
      <c r="I105" s="23">
        <v>102</v>
      </c>
      <c r="J105" s="24" t="s">
        <v>68</v>
      </c>
      <c r="K105" s="24" t="s">
        <v>137</v>
      </c>
      <c r="L105" s="24">
        <v>12.484583000000001</v>
      </c>
      <c r="M105" s="24">
        <v>11.8101</v>
      </c>
      <c r="N105" s="24">
        <v>11.8101</v>
      </c>
      <c r="O105" s="24"/>
      <c r="AE105" s="23">
        <v>103</v>
      </c>
      <c r="AF105" s="24" t="s">
        <v>68</v>
      </c>
      <c r="AG105" s="24" t="s">
        <v>29</v>
      </c>
      <c r="AH105" s="24">
        <v>13.53</v>
      </c>
      <c r="AI105" s="24">
        <v>-11.2157965</v>
      </c>
      <c r="AJ105" s="24">
        <v>12.7842035</v>
      </c>
      <c r="AK105" t="e">
        <f t="shared" si="8"/>
        <v>#N/A</v>
      </c>
    </row>
    <row r="106" spans="9:37" ht="15.75" thickBot="1">
      <c r="I106" s="23">
        <v>103</v>
      </c>
      <c r="J106" s="24" t="s">
        <v>68</v>
      </c>
      <c r="K106" s="24" t="s">
        <v>29</v>
      </c>
      <c r="L106" s="24">
        <v>13.53</v>
      </c>
      <c r="M106" s="24">
        <v>-11.2157965</v>
      </c>
      <c r="N106" s="24">
        <v>12.7842035</v>
      </c>
      <c r="O106" s="24"/>
      <c r="AE106" s="23">
        <v>104</v>
      </c>
      <c r="AF106" s="24" t="s">
        <v>68</v>
      </c>
      <c r="AG106" s="24" t="s">
        <v>31</v>
      </c>
      <c r="AH106" s="24">
        <v>16.989523999999999</v>
      </c>
      <c r="AI106" s="24">
        <v>-7.0652951000000002</v>
      </c>
      <c r="AJ106" s="24">
        <v>16.9347049</v>
      </c>
      <c r="AK106" t="e">
        <f t="shared" si="8"/>
        <v>#N/A</v>
      </c>
    </row>
    <row r="107" spans="9:37" ht="15.75" thickBot="1">
      <c r="I107" s="23">
        <v>104</v>
      </c>
      <c r="J107" s="24" t="s">
        <v>68</v>
      </c>
      <c r="K107" s="24" t="s">
        <v>31</v>
      </c>
      <c r="L107" s="24">
        <v>16.989523999999999</v>
      </c>
      <c r="M107" s="24">
        <v>-7.0652951000000002</v>
      </c>
      <c r="N107" s="24">
        <v>16.9347049</v>
      </c>
      <c r="O107" s="24"/>
      <c r="AE107" s="23">
        <v>105</v>
      </c>
      <c r="AF107" s="24" t="s">
        <v>68</v>
      </c>
      <c r="AG107" s="24" t="s">
        <v>138</v>
      </c>
      <c r="AH107" s="24">
        <v>11.328635999999999</v>
      </c>
      <c r="AI107" s="24">
        <v>11.1609567</v>
      </c>
      <c r="AJ107" s="24">
        <v>11.1609567</v>
      </c>
      <c r="AK107" t="e">
        <f t="shared" si="8"/>
        <v>#N/A</v>
      </c>
    </row>
    <row r="108" spans="9:37" ht="15.75" thickBot="1">
      <c r="I108" s="23">
        <v>105</v>
      </c>
      <c r="J108" s="24" t="s">
        <v>68</v>
      </c>
      <c r="K108" s="24" t="s">
        <v>138</v>
      </c>
      <c r="L108" s="24">
        <v>11.328635999999999</v>
      </c>
      <c r="M108" s="24">
        <v>11.1609567</v>
      </c>
      <c r="N108" s="24">
        <v>11.1609567</v>
      </c>
      <c r="O108" s="24"/>
      <c r="AE108" s="23">
        <v>106</v>
      </c>
      <c r="AF108" s="24" t="s">
        <v>68</v>
      </c>
      <c r="AG108" s="24" t="s">
        <v>35</v>
      </c>
      <c r="AH108" s="24">
        <v>11.661739000000001</v>
      </c>
      <c r="AI108" s="24">
        <v>11.719975399999999</v>
      </c>
      <c r="AJ108" s="24">
        <v>11.719975399999999</v>
      </c>
      <c r="AK108" t="e">
        <f t="shared" si="8"/>
        <v>#N/A</v>
      </c>
    </row>
    <row r="109" spans="9:37" ht="15.75" thickBot="1">
      <c r="I109" s="23">
        <v>106</v>
      </c>
      <c r="J109" s="24" t="s">
        <v>68</v>
      </c>
      <c r="K109" s="24" t="s">
        <v>35</v>
      </c>
      <c r="L109" s="24">
        <v>11.661739000000001</v>
      </c>
      <c r="M109" s="24">
        <v>11.719975399999999</v>
      </c>
      <c r="N109" s="24">
        <v>11.719975399999999</v>
      </c>
      <c r="O109" s="24"/>
      <c r="AE109" s="23">
        <v>107</v>
      </c>
      <c r="AF109" s="24" t="s">
        <v>68</v>
      </c>
      <c r="AG109" s="24" t="s">
        <v>34</v>
      </c>
      <c r="AH109" s="24">
        <v>13.138332999999999</v>
      </c>
      <c r="AI109" s="24">
        <v>-11.0032859</v>
      </c>
      <c r="AJ109" s="24">
        <v>12.9967141</v>
      </c>
      <c r="AK109" t="e">
        <f t="shared" si="8"/>
        <v>#N/A</v>
      </c>
    </row>
    <row r="110" spans="9:37" ht="15.75" thickBot="1">
      <c r="I110" s="23">
        <v>107</v>
      </c>
      <c r="J110" s="24" t="s">
        <v>68</v>
      </c>
      <c r="K110" s="24" t="s">
        <v>34</v>
      </c>
      <c r="L110" s="24">
        <v>13.138332999999999</v>
      </c>
      <c r="M110" s="24">
        <v>-11.0032859</v>
      </c>
      <c r="N110" s="24">
        <v>12.9967141</v>
      </c>
      <c r="O110" s="24"/>
      <c r="AE110" s="23">
        <v>108</v>
      </c>
      <c r="AF110" s="24" t="s">
        <v>68</v>
      </c>
      <c r="AG110" s="24" t="s">
        <v>53</v>
      </c>
      <c r="AH110" s="24">
        <v>12.392609</v>
      </c>
      <c r="AI110" s="24">
        <v>-11.5893576</v>
      </c>
      <c r="AJ110" s="24">
        <v>12.4106424</v>
      </c>
      <c r="AK110" t="e">
        <f t="shared" si="8"/>
        <v>#N/A</v>
      </c>
    </row>
    <row r="111" spans="9:37" ht="15.75" thickBot="1">
      <c r="I111" s="23">
        <v>108</v>
      </c>
      <c r="J111" s="24" t="s">
        <v>68</v>
      </c>
      <c r="K111" s="24" t="s">
        <v>53</v>
      </c>
      <c r="L111" s="24">
        <v>12.392609</v>
      </c>
      <c r="M111" s="24">
        <v>-11.5893576</v>
      </c>
      <c r="N111" s="24">
        <v>12.4106424</v>
      </c>
      <c r="O111" s="24"/>
      <c r="AE111" s="23">
        <v>109</v>
      </c>
      <c r="AF111" s="24" t="s">
        <v>68</v>
      </c>
      <c r="AG111" s="24" t="s">
        <v>37</v>
      </c>
      <c r="AH111" s="24">
        <v>13.443158</v>
      </c>
      <c r="AI111" s="24">
        <v>-10.096371599999999</v>
      </c>
      <c r="AJ111" s="24">
        <v>13.903628400000001</v>
      </c>
      <c r="AK111" t="e">
        <f t="shared" si="8"/>
        <v>#N/A</v>
      </c>
    </row>
    <row r="112" spans="9:37" ht="15.75" thickBot="1">
      <c r="I112" s="23">
        <v>109</v>
      </c>
      <c r="J112" s="24" t="s">
        <v>68</v>
      </c>
      <c r="K112" s="24" t="s">
        <v>37</v>
      </c>
      <c r="L112" s="24">
        <v>13.443158</v>
      </c>
      <c r="M112" s="24">
        <v>-10.096371599999999</v>
      </c>
      <c r="N112" s="24">
        <v>13.903628400000001</v>
      </c>
      <c r="O112" s="24"/>
      <c r="AE112" s="23">
        <v>110</v>
      </c>
      <c r="AF112" s="24" t="s">
        <v>68</v>
      </c>
      <c r="AG112" s="24" t="s">
        <v>39</v>
      </c>
      <c r="AH112" s="24">
        <v>12.380833000000001</v>
      </c>
      <c r="AI112" s="24">
        <v>-10.212448699999999</v>
      </c>
      <c r="AJ112" s="24">
        <v>13.787551300000001</v>
      </c>
      <c r="AK112" t="e">
        <f t="shared" si="8"/>
        <v>#N/A</v>
      </c>
    </row>
    <row r="113" spans="9:37" ht="15.75" thickBot="1">
      <c r="I113" s="23">
        <v>110</v>
      </c>
      <c r="J113" s="24" t="s">
        <v>68</v>
      </c>
      <c r="K113" s="24" t="s">
        <v>39</v>
      </c>
      <c r="L113" s="24">
        <v>12.380833000000001</v>
      </c>
      <c r="M113" s="24">
        <v>-10.212448699999999</v>
      </c>
      <c r="N113" s="24">
        <v>13.787551300000001</v>
      </c>
      <c r="O113" s="24"/>
      <c r="AE113" s="23">
        <v>111</v>
      </c>
      <c r="AF113" s="24" t="s">
        <v>68</v>
      </c>
      <c r="AG113" s="24" t="s">
        <v>139</v>
      </c>
      <c r="AH113" s="24">
        <v>13.04</v>
      </c>
      <c r="AI113" s="24">
        <v>-10.994821</v>
      </c>
      <c r="AJ113" s="24">
        <v>13.005179</v>
      </c>
      <c r="AK113" t="e">
        <f t="shared" si="8"/>
        <v>#N/A</v>
      </c>
    </row>
    <row r="114" spans="9:37" ht="15.75" thickBot="1">
      <c r="I114" s="23">
        <v>111</v>
      </c>
      <c r="J114" s="24" t="s">
        <v>68</v>
      </c>
      <c r="K114" s="24" t="s">
        <v>139</v>
      </c>
      <c r="L114" s="24">
        <v>13.04</v>
      </c>
      <c r="M114" s="24">
        <v>-10.994821</v>
      </c>
      <c r="N114" s="24">
        <v>13.005179</v>
      </c>
      <c r="O114" s="24"/>
      <c r="AE114" s="23">
        <v>112</v>
      </c>
      <c r="AF114" s="24" t="s">
        <v>68</v>
      </c>
      <c r="AG114" s="24" t="s">
        <v>42</v>
      </c>
      <c r="AH114" s="24">
        <v>16.235789</v>
      </c>
      <c r="AI114" s="24">
        <v>-7.4227642999999999</v>
      </c>
      <c r="AJ114" s="24">
        <v>16.577235699999999</v>
      </c>
      <c r="AK114" t="e">
        <f t="shared" si="8"/>
        <v>#N/A</v>
      </c>
    </row>
    <row r="115" spans="9:37" ht="15.75" thickBot="1">
      <c r="I115" s="23">
        <v>112</v>
      </c>
      <c r="J115" s="24" t="s">
        <v>68</v>
      </c>
      <c r="K115" s="24" t="s">
        <v>42</v>
      </c>
      <c r="L115" s="24">
        <v>16.235789</v>
      </c>
      <c r="M115" s="24">
        <v>-7.4227642999999999</v>
      </c>
      <c r="N115" s="24">
        <v>16.577235699999999</v>
      </c>
      <c r="O115" s="24"/>
      <c r="AE115" s="23">
        <v>113</v>
      </c>
      <c r="AF115" s="24" t="s">
        <v>68</v>
      </c>
      <c r="AG115" s="24" t="s">
        <v>18</v>
      </c>
      <c r="AH115" s="24">
        <v>14.047499999999999</v>
      </c>
      <c r="AI115" s="24">
        <v>-9.9787084000000004</v>
      </c>
      <c r="AJ115" s="24">
        <v>14.0212916</v>
      </c>
      <c r="AK115" t="e">
        <f t="shared" si="8"/>
        <v>#N/A</v>
      </c>
    </row>
    <row r="116" spans="9:37" ht="15.75" thickBot="1">
      <c r="I116" s="23">
        <v>113</v>
      </c>
      <c r="J116" s="24" t="s">
        <v>68</v>
      </c>
      <c r="K116" s="24" t="s">
        <v>18</v>
      </c>
      <c r="L116" s="24">
        <v>14.047499999999999</v>
      </c>
      <c r="M116" s="24">
        <v>-9.9787084000000004</v>
      </c>
      <c r="N116" s="24">
        <v>14.0212916</v>
      </c>
      <c r="O116" s="24"/>
      <c r="AE116" s="23">
        <v>114</v>
      </c>
      <c r="AF116" s="24" t="s">
        <v>68</v>
      </c>
      <c r="AG116" s="24" t="s">
        <v>44</v>
      </c>
      <c r="AH116" s="24">
        <v>14.102778000000001</v>
      </c>
      <c r="AI116" s="24">
        <v>-9.9417757000000009</v>
      </c>
      <c r="AJ116" s="24">
        <v>14.058224299999999</v>
      </c>
      <c r="AK116" t="e">
        <f t="shared" si="8"/>
        <v>#N/A</v>
      </c>
    </row>
    <row r="117" spans="9:37" ht="15.75" thickBot="1">
      <c r="I117" s="23">
        <v>114</v>
      </c>
      <c r="J117" s="24" t="s">
        <v>68</v>
      </c>
      <c r="K117" s="24" t="s">
        <v>44</v>
      </c>
      <c r="L117" s="24">
        <v>14.102778000000001</v>
      </c>
      <c r="M117" s="24">
        <v>-9.9417757000000009</v>
      </c>
      <c r="N117" s="24">
        <v>14.058224299999999</v>
      </c>
      <c r="O117" s="24"/>
      <c r="AE117" s="23">
        <v>115</v>
      </c>
      <c r="AF117" s="24" t="s">
        <v>68</v>
      </c>
      <c r="AG117" s="24" t="s">
        <v>40</v>
      </c>
      <c r="AH117" s="24">
        <v>12.865</v>
      </c>
      <c r="AI117" s="24">
        <v>-11.306086499999999</v>
      </c>
      <c r="AJ117" s="24">
        <v>12.693913500000001</v>
      </c>
      <c r="AK117" t="e">
        <f t="shared" si="8"/>
        <v>#N/A</v>
      </c>
    </row>
    <row r="118" spans="9:37" ht="15.75" thickBot="1">
      <c r="I118" s="23">
        <v>115</v>
      </c>
      <c r="J118" s="24" t="s">
        <v>68</v>
      </c>
      <c r="K118" s="24" t="s">
        <v>40</v>
      </c>
      <c r="L118" s="24">
        <v>12.865</v>
      </c>
      <c r="M118" s="24">
        <v>-11.306086499999999</v>
      </c>
      <c r="N118" s="24">
        <v>12.693913500000001</v>
      </c>
      <c r="O118" s="24"/>
      <c r="AE118" s="23">
        <v>116</v>
      </c>
      <c r="AF118" s="24" t="s">
        <v>68</v>
      </c>
      <c r="AG118" s="24" t="s">
        <v>41</v>
      </c>
      <c r="AH118" s="24">
        <v>14.35125</v>
      </c>
      <c r="AI118" s="24">
        <v>-10.1026148</v>
      </c>
      <c r="AJ118" s="24">
        <v>13.8973852</v>
      </c>
      <c r="AK118" t="e">
        <f t="shared" si="8"/>
        <v>#N/A</v>
      </c>
    </row>
    <row r="119" spans="9:37" ht="15.75" thickBot="1">
      <c r="I119" s="23">
        <v>116</v>
      </c>
      <c r="J119" s="24" t="s">
        <v>68</v>
      </c>
      <c r="K119" s="24" t="s">
        <v>41</v>
      </c>
      <c r="L119" s="24">
        <v>14.35125</v>
      </c>
      <c r="M119" s="24">
        <v>-10.1026148</v>
      </c>
      <c r="N119" s="24">
        <v>13.8973852</v>
      </c>
      <c r="O119" s="24"/>
      <c r="AE119" s="23">
        <v>117</v>
      </c>
      <c r="AF119" s="24" t="s">
        <v>68</v>
      </c>
      <c r="AG119" s="24" t="s">
        <v>43</v>
      </c>
      <c r="AH119" s="24">
        <v>12.183043</v>
      </c>
      <c r="AI119" s="24">
        <v>-11.9040154</v>
      </c>
      <c r="AJ119" s="24">
        <v>12.0959846</v>
      </c>
      <c r="AK119" t="e">
        <f t="shared" si="8"/>
        <v>#N/A</v>
      </c>
    </row>
    <row r="120" spans="9:37" ht="15.75" thickBot="1">
      <c r="I120" s="23">
        <v>117</v>
      </c>
      <c r="J120" s="24" t="s">
        <v>68</v>
      </c>
      <c r="K120" s="24" t="s">
        <v>43</v>
      </c>
      <c r="L120" s="24">
        <v>12.183043</v>
      </c>
      <c r="M120" s="24">
        <v>-11.9040154</v>
      </c>
      <c r="N120" s="24">
        <v>12.0959846</v>
      </c>
      <c r="O120" s="24"/>
      <c r="AE120" s="23">
        <v>118</v>
      </c>
      <c r="AF120" s="24" t="s">
        <v>68</v>
      </c>
      <c r="AG120" s="24" t="s">
        <v>52</v>
      </c>
      <c r="AH120" s="24">
        <v>11.750417000000001</v>
      </c>
      <c r="AI120" s="24">
        <v>-11.602338899999999</v>
      </c>
      <c r="AJ120" s="24">
        <v>12.397661100000001</v>
      </c>
      <c r="AK120" t="e">
        <f t="shared" si="8"/>
        <v>#N/A</v>
      </c>
    </row>
    <row r="121" spans="9:37" ht="15.75" thickBot="1">
      <c r="I121" s="23">
        <v>118</v>
      </c>
      <c r="J121" s="24" t="s">
        <v>68</v>
      </c>
      <c r="K121" s="24" t="s">
        <v>52</v>
      </c>
      <c r="L121" s="24">
        <v>11.750417000000001</v>
      </c>
      <c r="M121" s="24">
        <v>-11.602338899999999</v>
      </c>
      <c r="N121" s="24">
        <v>12.397661100000001</v>
      </c>
      <c r="O121" s="24"/>
      <c r="AE121" s="23">
        <v>119</v>
      </c>
      <c r="AF121" s="24" t="s">
        <v>68</v>
      </c>
      <c r="AG121" s="24" t="s">
        <v>47</v>
      </c>
      <c r="AH121" s="24">
        <v>10.080435</v>
      </c>
      <c r="AI121" s="24">
        <v>10.092275600000001</v>
      </c>
      <c r="AJ121" s="24">
        <v>10.092275600000001</v>
      </c>
      <c r="AK121" t="e">
        <f t="shared" si="8"/>
        <v>#N/A</v>
      </c>
    </row>
    <row r="122" spans="9:37" ht="15.75" thickBot="1">
      <c r="I122" s="23">
        <v>119</v>
      </c>
      <c r="J122" s="24" t="s">
        <v>68</v>
      </c>
      <c r="K122" s="24" t="s">
        <v>47</v>
      </c>
      <c r="L122" s="24">
        <v>10.080435</v>
      </c>
      <c r="M122" s="24">
        <v>10.092275600000001</v>
      </c>
      <c r="N122" s="24">
        <v>10.092275600000001</v>
      </c>
      <c r="O122" s="24"/>
      <c r="AE122" s="23">
        <v>120</v>
      </c>
      <c r="AF122" s="24" t="s">
        <v>68</v>
      </c>
      <c r="AG122" s="24" t="s">
        <v>49</v>
      </c>
      <c r="AH122" s="24">
        <v>10.748696000000001</v>
      </c>
      <c r="AI122" s="24">
        <v>10.894758299999999</v>
      </c>
      <c r="AJ122" s="24">
        <v>10.894758299999999</v>
      </c>
      <c r="AK122" t="e">
        <f t="shared" si="8"/>
        <v>#N/A</v>
      </c>
    </row>
    <row r="123" spans="9:37" ht="15.75" thickBot="1">
      <c r="I123" s="23">
        <v>120</v>
      </c>
      <c r="J123" s="24" t="s">
        <v>68</v>
      </c>
      <c r="K123" s="24" t="s">
        <v>49</v>
      </c>
      <c r="L123" s="24">
        <v>10.748696000000001</v>
      </c>
      <c r="M123" s="24">
        <v>10.894758299999999</v>
      </c>
      <c r="N123" s="24">
        <v>10.894758299999999</v>
      </c>
      <c r="O123" s="24"/>
      <c r="AE123" s="23">
        <v>121</v>
      </c>
      <c r="AF123" s="24" t="s">
        <v>68</v>
      </c>
      <c r="AG123" s="24" t="s">
        <v>51</v>
      </c>
      <c r="AH123" s="24">
        <v>9.9604549999999996</v>
      </c>
      <c r="AI123" s="24">
        <v>9.9268152000000001</v>
      </c>
      <c r="AJ123" s="24">
        <v>9.9268152000000001</v>
      </c>
      <c r="AK123" t="e">
        <f t="shared" si="8"/>
        <v>#N/A</v>
      </c>
    </row>
    <row r="124" spans="9:37" ht="15.75" thickBot="1">
      <c r="I124" s="23">
        <v>121</v>
      </c>
      <c r="J124" s="24" t="s">
        <v>68</v>
      </c>
      <c r="K124" s="24" t="s">
        <v>51</v>
      </c>
      <c r="L124" s="24">
        <v>9.9604549999999996</v>
      </c>
      <c r="M124" s="24">
        <v>9.9268152000000001</v>
      </c>
      <c r="N124" s="24">
        <v>9.9268152000000001</v>
      </c>
      <c r="O124" s="24"/>
      <c r="AE124" s="23">
        <v>122</v>
      </c>
      <c r="AF124" s="24" t="s">
        <v>68</v>
      </c>
      <c r="AG124" s="24" t="s">
        <v>56</v>
      </c>
      <c r="AH124" s="24">
        <v>11.128095</v>
      </c>
      <c r="AI124" s="24">
        <v>10.7448452</v>
      </c>
      <c r="AJ124" s="24">
        <v>10.7448452</v>
      </c>
      <c r="AK124" t="e">
        <f t="shared" si="8"/>
        <v>#N/A</v>
      </c>
    </row>
    <row r="125" spans="9:37" ht="15.75" thickBot="1">
      <c r="I125" s="23">
        <v>122</v>
      </c>
      <c r="J125" s="24" t="s">
        <v>68</v>
      </c>
      <c r="K125" s="24" t="s">
        <v>56</v>
      </c>
      <c r="L125" s="24">
        <v>11.128095</v>
      </c>
      <c r="M125" s="24">
        <v>10.7448452</v>
      </c>
      <c r="N125" s="24">
        <v>10.7448452</v>
      </c>
      <c r="O125" s="24"/>
      <c r="AE125" s="23">
        <v>123</v>
      </c>
      <c r="AF125" s="24" t="s">
        <v>68</v>
      </c>
      <c r="AG125" s="24" t="s">
        <v>58</v>
      </c>
      <c r="AH125" s="24">
        <v>11.111428999999999</v>
      </c>
      <c r="AI125" s="24">
        <v>10.461302999999999</v>
      </c>
      <c r="AJ125" s="24">
        <v>10.461302999999999</v>
      </c>
      <c r="AK125" t="e">
        <f t="shared" si="8"/>
        <v>#N/A</v>
      </c>
    </row>
    <row r="126" spans="9:37" ht="15.75" thickBot="1">
      <c r="I126" s="23">
        <v>123</v>
      </c>
      <c r="J126" s="24" t="s">
        <v>68</v>
      </c>
      <c r="K126" s="24" t="s">
        <v>58</v>
      </c>
      <c r="L126" s="24">
        <v>11.111428999999999</v>
      </c>
      <c r="M126" s="24">
        <v>10.461302999999999</v>
      </c>
      <c r="N126" s="24">
        <v>10.461302999999999</v>
      </c>
      <c r="O126" s="24"/>
      <c r="AE126" s="23">
        <v>124</v>
      </c>
      <c r="AF126" s="24" t="s">
        <v>68</v>
      </c>
      <c r="AG126" s="24" t="s">
        <v>59</v>
      </c>
      <c r="AH126" s="24">
        <v>11.54</v>
      </c>
      <c r="AI126" s="24">
        <v>11.544074800000001</v>
      </c>
      <c r="AJ126" s="24">
        <v>11.544074800000001</v>
      </c>
      <c r="AK126" t="e">
        <f t="shared" si="8"/>
        <v>#N/A</v>
      </c>
    </row>
    <row r="127" spans="9:37" ht="15.75" thickBot="1">
      <c r="I127" s="23">
        <v>124</v>
      </c>
      <c r="J127" s="24" t="s">
        <v>68</v>
      </c>
      <c r="K127" s="24" t="s">
        <v>59</v>
      </c>
      <c r="L127" s="24">
        <v>11.54</v>
      </c>
      <c r="M127" s="24">
        <v>11.544074800000001</v>
      </c>
      <c r="N127" s="24">
        <v>11.544074800000001</v>
      </c>
      <c r="O127" s="24"/>
      <c r="AE127" s="23">
        <v>125</v>
      </c>
      <c r="AF127" s="24" t="s">
        <v>68</v>
      </c>
      <c r="AG127" s="24" t="s">
        <v>54</v>
      </c>
      <c r="AH127" s="24">
        <v>11.326000000000001</v>
      </c>
      <c r="AI127" s="24">
        <v>11.6862254</v>
      </c>
      <c r="AJ127" s="24">
        <v>11.6862254</v>
      </c>
      <c r="AK127" t="e">
        <f t="shared" si="8"/>
        <v>#N/A</v>
      </c>
    </row>
    <row r="128" spans="9:37" ht="15.75" thickBot="1">
      <c r="I128" s="23">
        <v>125</v>
      </c>
      <c r="J128" s="24" t="s">
        <v>68</v>
      </c>
      <c r="K128" s="24" t="s">
        <v>54</v>
      </c>
      <c r="L128" s="24">
        <v>11.326000000000001</v>
      </c>
      <c r="M128" s="24">
        <v>11.6862254</v>
      </c>
      <c r="N128" s="24">
        <v>11.6862254</v>
      </c>
      <c r="O128" s="24"/>
      <c r="AE128" s="23">
        <v>126</v>
      </c>
      <c r="AF128" s="24" t="s">
        <v>68</v>
      </c>
      <c r="AG128" s="24" t="s">
        <v>55</v>
      </c>
      <c r="AH128" s="24">
        <v>13.802174000000001</v>
      </c>
      <c r="AI128" s="24">
        <v>-9.7743769999999994</v>
      </c>
      <c r="AJ128" s="24">
        <v>14.225623000000001</v>
      </c>
      <c r="AK128" t="e">
        <f t="shared" si="8"/>
        <v>#N/A</v>
      </c>
    </row>
    <row r="129" spans="9:37" ht="15.75" thickBot="1">
      <c r="I129" s="23">
        <v>126</v>
      </c>
      <c r="J129" s="24" t="s">
        <v>68</v>
      </c>
      <c r="K129" s="24" t="s">
        <v>55</v>
      </c>
      <c r="L129" s="24">
        <v>13.802174000000001</v>
      </c>
      <c r="M129" s="24">
        <v>-9.7743769999999994</v>
      </c>
      <c r="N129" s="24">
        <v>14.225623000000001</v>
      </c>
      <c r="O129" s="24"/>
      <c r="AE129" s="23">
        <v>127</v>
      </c>
      <c r="AF129" s="24" t="s">
        <v>68</v>
      </c>
      <c r="AG129" s="24" t="s">
        <v>140</v>
      </c>
      <c r="AH129" s="24">
        <v>13.865</v>
      </c>
      <c r="AI129" s="24">
        <v>-10.323373999999999</v>
      </c>
      <c r="AJ129" s="24">
        <v>13.676626000000001</v>
      </c>
      <c r="AK129" t="e">
        <f t="shared" si="8"/>
        <v>#N/A</v>
      </c>
    </row>
    <row r="130" spans="9:37" ht="15.75" thickBot="1">
      <c r="I130" s="23">
        <v>127</v>
      </c>
      <c r="J130" s="24" t="s">
        <v>68</v>
      </c>
      <c r="K130" s="24" t="s">
        <v>140</v>
      </c>
      <c r="L130" s="24">
        <v>13.865</v>
      </c>
      <c r="M130" s="24">
        <v>-10.323373999999999</v>
      </c>
      <c r="N130" s="24">
        <v>13.676626000000001</v>
      </c>
      <c r="O130" s="24"/>
      <c r="AE130" s="23">
        <v>128</v>
      </c>
      <c r="AF130" s="24" t="s">
        <v>68</v>
      </c>
      <c r="AG130" s="24" t="s">
        <v>141</v>
      </c>
      <c r="AH130" s="24">
        <v>12.349565</v>
      </c>
      <c r="AI130" s="24">
        <v>-11.638730000000001</v>
      </c>
      <c r="AJ130" s="24">
        <v>12.361269999999999</v>
      </c>
      <c r="AK130" t="e">
        <f t="shared" si="8"/>
        <v>#N/A</v>
      </c>
    </row>
    <row r="131" spans="9:37" ht="15.75" thickBot="1">
      <c r="I131" s="23">
        <v>128</v>
      </c>
      <c r="J131" s="24" t="s">
        <v>68</v>
      </c>
      <c r="K131" s="24" t="s">
        <v>141</v>
      </c>
      <c r="L131" s="24">
        <v>12.349565</v>
      </c>
      <c r="M131" s="24">
        <v>-11.638730000000001</v>
      </c>
      <c r="N131" s="24">
        <v>12.361269999999999</v>
      </c>
      <c r="O131" s="24"/>
      <c r="AE131" s="23">
        <v>129</v>
      </c>
      <c r="AF131" s="24" t="s">
        <v>68</v>
      </c>
      <c r="AG131" s="24" t="s">
        <v>60</v>
      </c>
      <c r="AH131" s="24">
        <v>12.227391000000001</v>
      </c>
      <c r="AI131" s="24">
        <v>-11.529973399999999</v>
      </c>
      <c r="AJ131" s="24">
        <v>12.470026600000001</v>
      </c>
      <c r="AK131" t="e">
        <f t="shared" si="8"/>
        <v>#N/A</v>
      </c>
    </row>
    <row r="132" spans="9:37" ht="15.75" thickBot="1">
      <c r="I132" s="23">
        <v>129</v>
      </c>
      <c r="J132" s="24" t="s">
        <v>68</v>
      </c>
      <c r="K132" s="24" t="s">
        <v>60</v>
      </c>
      <c r="L132" s="24">
        <v>12.227391000000001</v>
      </c>
      <c r="M132" s="24">
        <v>-11.529973399999999</v>
      </c>
      <c r="N132" s="24">
        <v>12.470026600000001</v>
      </c>
      <c r="O132" s="24"/>
      <c r="AE132" s="23">
        <v>130</v>
      </c>
      <c r="AF132" s="24" t="s">
        <v>68</v>
      </c>
      <c r="AG132" s="24" t="s">
        <v>142</v>
      </c>
      <c r="AH132" s="24">
        <v>14.174286</v>
      </c>
      <c r="AI132" s="24">
        <v>-9.3322569000000009</v>
      </c>
      <c r="AJ132" s="24">
        <v>14.667743099999999</v>
      </c>
      <c r="AK132" t="e">
        <f t="shared" ref="AK132:AK137" si="9">VLOOKUP(AG132,U132:U191,1,FALSE)</f>
        <v>#N/A</v>
      </c>
    </row>
    <row r="133" spans="9:37" ht="15.75" thickBot="1">
      <c r="I133" s="23">
        <v>130</v>
      </c>
      <c r="J133" s="24" t="s">
        <v>68</v>
      </c>
      <c r="K133" s="24" t="s">
        <v>142</v>
      </c>
      <c r="L133" s="24">
        <v>14.174286</v>
      </c>
      <c r="M133" s="24">
        <v>-9.3322569000000009</v>
      </c>
      <c r="N133" s="24">
        <v>14.667743099999999</v>
      </c>
      <c r="O133" s="24"/>
      <c r="AE133" s="23">
        <v>131</v>
      </c>
      <c r="AF133" s="24" t="s">
        <v>68</v>
      </c>
      <c r="AG133" s="24" t="s">
        <v>143</v>
      </c>
      <c r="AH133" s="24">
        <v>13.68125</v>
      </c>
      <c r="AI133" s="24">
        <v>-10.2969103</v>
      </c>
      <c r="AJ133" s="24">
        <v>13.7030897</v>
      </c>
      <c r="AK133" t="e">
        <f t="shared" si="9"/>
        <v>#N/A</v>
      </c>
    </row>
    <row r="134" spans="9:37" ht="15.75" thickBot="1">
      <c r="I134" s="23">
        <v>131</v>
      </c>
      <c r="J134" s="24" t="s">
        <v>68</v>
      </c>
      <c r="K134" s="24" t="s">
        <v>143</v>
      </c>
      <c r="L134" s="24">
        <v>13.68125</v>
      </c>
      <c r="M134" s="24">
        <v>-10.2969103</v>
      </c>
      <c r="N134" s="24">
        <v>13.7030897</v>
      </c>
      <c r="O134" s="24"/>
      <c r="AE134" s="23">
        <v>132</v>
      </c>
      <c r="AF134" s="24" t="s">
        <v>68</v>
      </c>
      <c r="AG134" s="24" t="s">
        <v>144</v>
      </c>
      <c r="AH134" s="24">
        <v>12.1875</v>
      </c>
      <c r="AI134" s="24">
        <v>11.6100697</v>
      </c>
      <c r="AJ134" s="24">
        <v>11.6100697</v>
      </c>
      <c r="AK134" t="e">
        <f t="shared" si="9"/>
        <v>#N/A</v>
      </c>
    </row>
    <row r="135" spans="9:37" ht="15.75" thickBot="1">
      <c r="I135" s="23">
        <v>132</v>
      </c>
      <c r="J135" s="24" t="s">
        <v>68</v>
      </c>
      <c r="K135" s="24" t="s">
        <v>144</v>
      </c>
      <c r="L135" s="24">
        <v>12.1875</v>
      </c>
      <c r="M135" s="24">
        <v>11.6100697</v>
      </c>
      <c r="N135" s="24">
        <v>11.6100697</v>
      </c>
      <c r="O135" s="24"/>
      <c r="AE135" s="23">
        <v>133</v>
      </c>
      <c r="AF135" s="24" t="s">
        <v>68</v>
      </c>
      <c r="AG135" s="24" t="s">
        <v>145</v>
      </c>
      <c r="AH135" s="24">
        <v>12.734</v>
      </c>
      <c r="AI135" s="24">
        <v>-10.418987</v>
      </c>
      <c r="AJ135" s="24">
        <v>13.581013</v>
      </c>
      <c r="AK135" t="e">
        <f t="shared" si="9"/>
        <v>#N/A</v>
      </c>
    </row>
    <row r="136" spans="9:37" ht="15.75" thickBot="1">
      <c r="I136" s="23">
        <v>133</v>
      </c>
      <c r="J136" s="24" t="s">
        <v>68</v>
      </c>
      <c r="K136" s="24" t="s">
        <v>145</v>
      </c>
      <c r="L136" s="24">
        <v>12.734</v>
      </c>
      <c r="M136" s="24">
        <v>-10.418987</v>
      </c>
      <c r="N136" s="24">
        <v>13.581013</v>
      </c>
      <c r="O136" s="24"/>
      <c r="AE136" s="23">
        <v>134</v>
      </c>
      <c r="AF136" s="24" t="s">
        <v>68</v>
      </c>
      <c r="AG136" s="24" t="s">
        <v>146</v>
      </c>
      <c r="AH136" s="24">
        <v>13.765416999999999</v>
      </c>
      <c r="AI136" s="24">
        <v>-10.7581376</v>
      </c>
      <c r="AJ136" s="24">
        <v>13.2418624</v>
      </c>
      <c r="AK136" t="e">
        <f t="shared" si="9"/>
        <v>#N/A</v>
      </c>
    </row>
    <row r="137" spans="9:37" ht="15.75" thickBot="1">
      <c r="I137" s="23">
        <v>134</v>
      </c>
      <c r="J137" s="24" t="s">
        <v>68</v>
      </c>
      <c r="K137" s="24" t="s">
        <v>146</v>
      </c>
      <c r="L137" s="24">
        <v>13.765416999999999</v>
      </c>
      <c r="M137" s="24">
        <v>-10.7581376</v>
      </c>
      <c r="N137" s="24">
        <v>13.2418624</v>
      </c>
      <c r="O137" s="24"/>
      <c r="AE137" s="23">
        <v>135</v>
      </c>
      <c r="AF137" s="24" t="s">
        <v>68</v>
      </c>
      <c r="AG137" s="24" t="s">
        <v>66</v>
      </c>
      <c r="AH137" s="24">
        <v>11.134544999999999</v>
      </c>
      <c r="AI137" s="24">
        <v>11.125410799999999</v>
      </c>
      <c r="AJ137" s="24">
        <v>11.125410799999999</v>
      </c>
      <c r="AK137" t="e">
        <f t="shared" si="9"/>
        <v>#N/A</v>
      </c>
    </row>
    <row r="138" spans="9:37" ht="15.75" thickBot="1">
      <c r="I138" s="23">
        <v>135</v>
      </c>
      <c r="J138" s="24" t="s">
        <v>68</v>
      </c>
      <c r="K138" s="24" t="s">
        <v>66</v>
      </c>
      <c r="L138" s="24">
        <v>11.134544999999999</v>
      </c>
      <c r="M138" s="24">
        <v>11.125410799999999</v>
      </c>
      <c r="N138" s="24">
        <v>11.125410799999999</v>
      </c>
      <c r="AE138" s="26"/>
    </row>
    <row r="139" spans="9:37">
      <c r="I139" s="26"/>
    </row>
  </sheetData>
  <sortState xmlns:xlrd2="http://schemas.microsoft.com/office/spreadsheetml/2017/richdata2" ref="A3:G59">
    <sortCondition ref="C2"/>
  </sortState>
  <mergeCells count="1">
    <mergeCell ref="R1:Y1"/>
  </mergeCells>
  <conditionalFormatting sqref="U3">
    <cfRule type="duplicateValues" dxfId="12" priority="13"/>
  </conditionalFormatting>
  <conditionalFormatting sqref="U23">
    <cfRule type="duplicateValues" dxfId="11" priority="12"/>
  </conditionalFormatting>
  <conditionalFormatting sqref="U13">
    <cfRule type="duplicateValues" dxfId="10" priority="11"/>
  </conditionalFormatting>
  <conditionalFormatting sqref="U8">
    <cfRule type="duplicateValues" dxfId="9" priority="10"/>
  </conditionalFormatting>
  <conditionalFormatting sqref="U18">
    <cfRule type="duplicateValues" dxfId="8" priority="9"/>
  </conditionalFormatting>
  <conditionalFormatting sqref="U28">
    <cfRule type="duplicateValues" dxfId="7" priority="8"/>
  </conditionalFormatting>
  <conditionalFormatting sqref="U16">
    <cfRule type="duplicateValues" dxfId="6" priority="7"/>
  </conditionalFormatting>
  <conditionalFormatting sqref="AN3">
    <cfRule type="duplicateValues" dxfId="4" priority="5"/>
  </conditionalFormatting>
  <conditionalFormatting sqref="AN13">
    <cfRule type="duplicateValues" dxfId="3" priority="4"/>
  </conditionalFormatting>
  <conditionalFormatting sqref="AN8">
    <cfRule type="duplicateValues" dxfId="2" priority="3"/>
  </conditionalFormatting>
  <conditionalFormatting sqref="AN18">
    <cfRule type="duplicateValues" dxfId="1" priority="2"/>
  </conditionalFormatting>
  <conditionalFormatting sqref="AN1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h Rees (EI)</dc:creator>
  <cp:lastModifiedBy>Hannah Rees (EI)</cp:lastModifiedBy>
  <dcterms:created xsi:type="dcterms:W3CDTF">2019-04-04T14:16:44Z</dcterms:created>
  <dcterms:modified xsi:type="dcterms:W3CDTF">2020-01-29T18:11:55Z</dcterms:modified>
</cp:coreProperties>
</file>